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IMERI\PCR Data\"/>
    </mc:Choice>
  </mc:AlternateContent>
  <xr:revisionPtr revIDLastSave="0" documentId="13_ncr:1_{244FB97A-ED43-42B9-A71B-AE3FB269C8EA}" xr6:coauthVersionLast="47" xr6:coauthVersionMax="47" xr10:uidLastSave="{00000000-0000-0000-0000-000000000000}"/>
  <bookViews>
    <workbookView xWindow="-120" yWindow="-120" windowWidth="20730" windowHeight="11760" xr2:uid="{00000000-000D-0000-FFFF-FFFF00000000}"/>
  </bookViews>
  <sheets>
    <sheet name="TNF-a" sheetId="9" r:id="rId1"/>
    <sheet name="MMP-1" sheetId="18" r:id="rId2"/>
    <sheet name="IL-6" sheetId="19" r:id="rId3"/>
    <sheet name="IL-10" sheetId="20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4" i="20" l="1"/>
  <c r="K23" i="20"/>
  <c r="J23" i="20"/>
  <c r="K22" i="20"/>
  <c r="J22" i="20"/>
  <c r="K21" i="20"/>
  <c r="L21" i="20" s="1"/>
  <c r="J21" i="20"/>
  <c r="K20" i="20"/>
  <c r="J20" i="20"/>
  <c r="L19" i="20"/>
  <c r="K19" i="20"/>
  <c r="J19" i="20"/>
  <c r="K18" i="20"/>
  <c r="J18" i="20"/>
  <c r="K17" i="20"/>
  <c r="J17" i="20"/>
  <c r="K16" i="20"/>
  <c r="J16" i="20"/>
  <c r="K15" i="20"/>
  <c r="J15" i="20"/>
  <c r="L15" i="20" s="1"/>
  <c r="K14" i="20"/>
  <c r="J14" i="20"/>
  <c r="I14" i="20"/>
  <c r="I4" i="20"/>
  <c r="N23" i="19"/>
  <c r="M23" i="19"/>
  <c r="N21" i="19"/>
  <c r="M21" i="19"/>
  <c r="N15" i="19"/>
  <c r="M15" i="19"/>
  <c r="N14" i="19"/>
  <c r="M14" i="19"/>
  <c r="O14" i="19" s="1"/>
  <c r="P14" i="19" s="1"/>
  <c r="L14" i="19"/>
  <c r="K14" i="19"/>
  <c r="J14" i="19"/>
  <c r="I14" i="19"/>
  <c r="I4" i="19"/>
  <c r="J14" i="18"/>
  <c r="I14" i="18"/>
  <c r="N14" i="18"/>
  <c r="M14" i="18"/>
  <c r="O14" i="18"/>
  <c r="P14" i="18" s="1"/>
  <c r="L14" i="18"/>
  <c r="K14" i="18"/>
  <c r="I4" i="18"/>
  <c r="I14" i="9"/>
  <c r="I4" i="9"/>
  <c r="K14" i="9" s="1"/>
  <c r="L23" i="20" l="1"/>
  <c r="L17" i="20"/>
  <c r="N19" i="20"/>
  <c r="M14" i="20"/>
  <c r="L14" i="20"/>
  <c r="L16" i="20"/>
  <c r="L18" i="20"/>
  <c r="L20" i="20"/>
  <c r="L22" i="20"/>
  <c r="J14" i="9"/>
  <c r="L14" i="9"/>
  <c r="M21" i="20" l="1"/>
  <c r="M17" i="20"/>
  <c r="O17" i="20" s="1"/>
  <c r="N22" i="20"/>
  <c r="N20" i="20"/>
  <c r="M23" i="20"/>
  <c r="M19" i="20"/>
  <c r="O19" i="20" s="1"/>
  <c r="M15" i="20"/>
  <c r="O15" i="20" s="1"/>
  <c r="N18" i="20"/>
  <c r="N16" i="20"/>
  <c r="N14" i="20"/>
  <c r="N23" i="20"/>
  <c r="M22" i="20"/>
  <c r="O22" i="20" s="1"/>
  <c r="N15" i="20"/>
  <c r="N21" i="20"/>
  <c r="O14" i="20"/>
  <c r="M20" i="20"/>
  <c r="O20" i="20" s="1"/>
  <c r="N17" i="20"/>
  <c r="M18" i="20"/>
  <c r="M16" i="20"/>
  <c r="O16" i="20" s="1"/>
  <c r="M14" i="9"/>
  <c r="N14" i="9"/>
  <c r="O18" i="20" l="1"/>
  <c r="O23" i="20"/>
  <c r="O21" i="20"/>
  <c r="O14" i="9"/>
  <c r="P14" i="9" s="1"/>
  <c r="I6" i="9" l="1"/>
  <c r="J16" i="9" s="1"/>
  <c r="M16" i="9" s="1"/>
  <c r="I8" i="9" l="1"/>
  <c r="K18" i="9" s="1"/>
  <c r="N18" i="9" s="1"/>
  <c r="I8" i="18"/>
  <c r="J18" i="18" s="1"/>
  <c r="M18" i="18" s="1"/>
  <c r="I8" i="19"/>
  <c r="J18" i="19" s="1"/>
  <c r="M18" i="19" s="1"/>
  <c r="I8" i="20"/>
  <c r="K18" i="18" l="1"/>
  <c r="N18" i="18" s="1"/>
  <c r="J18" i="9"/>
  <c r="M18" i="9" s="1"/>
  <c r="K18" i="19"/>
  <c r="N18" i="19" s="1"/>
  <c r="I23" i="20"/>
  <c r="I22" i="20"/>
  <c r="I21" i="20"/>
  <c r="I20" i="20"/>
  <c r="I19" i="20"/>
  <c r="I18" i="20"/>
  <c r="I17" i="20"/>
  <c r="I16" i="20"/>
  <c r="I15" i="20"/>
  <c r="I13" i="20"/>
  <c r="I12" i="20"/>
  <c r="I11" i="20"/>
  <c r="I10" i="20"/>
  <c r="I9" i="20"/>
  <c r="I7" i="20"/>
  <c r="I6" i="20"/>
  <c r="I5" i="20"/>
  <c r="I23" i="19"/>
  <c r="I22" i="19"/>
  <c r="I21" i="19"/>
  <c r="I20" i="19"/>
  <c r="I19" i="19"/>
  <c r="I18" i="19"/>
  <c r="I17" i="19"/>
  <c r="I16" i="19"/>
  <c r="I15" i="19"/>
  <c r="I13" i="19"/>
  <c r="K23" i="19" s="1"/>
  <c r="I12" i="19"/>
  <c r="K22" i="19" s="1"/>
  <c r="N22" i="19" s="1"/>
  <c r="I11" i="19"/>
  <c r="K21" i="19" s="1"/>
  <c r="I10" i="19"/>
  <c r="K20" i="19" s="1"/>
  <c r="N20" i="19" s="1"/>
  <c r="I9" i="19"/>
  <c r="K19" i="19" s="1"/>
  <c r="N19" i="19" s="1"/>
  <c r="I7" i="19"/>
  <c r="K17" i="19" s="1"/>
  <c r="N17" i="19" s="1"/>
  <c r="I6" i="19"/>
  <c r="J16" i="19" s="1"/>
  <c r="M16" i="19" s="1"/>
  <c r="I5" i="19"/>
  <c r="K15" i="19" s="1"/>
  <c r="I23" i="18"/>
  <c r="I22" i="18"/>
  <c r="I21" i="18"/>
  <c r="I20" i="18"/>
  <c r="I19" i="18"/>
  <c r="I18" i="18"/>
  <c r="I17" i="18"/>
  <c r="I16" i="18"/>
  <c r="I15" i="18"/>
  <c r="I13" i="18"/>
  <c r="K23" i="18" s="1"/>
  <c r="N23" i="18" s="1"/>
  <c r="I12" i="18"/>
  <c r="K22" i="18" s="1"/>
  <c r="N22" i="18" s="1"/>
  <c r="I11" i="18"/>
  <c r="K21" i="18" s="1"/>
  <c r="N21" i="18" s="1"/>
  <c r="I10" i="18"/>
  <c r="K20" i="18" s="1"/>
  <c r="N20" i="18" s="1"/>
  <c r="I9" i="18"/>
  <c r="K19" i="18" s="1"/>
  <c r="N19" i="18" s="1"/>
  <c r="I7" i="18"/>
  <c r="K17" i="18" s="1"/>
  <c r="N17" i="18" s="1"/>
  <c r="I6" i="18"/>
  <c r="K16" i="18" s="1"/>
  <c r="N16" i="18" s="1"/>
  <c r="I5" i="18"/>
  <c r="K15" i="18" s="1"/>
  <c r="N15" i="18" s="1"/>
  <c r="I18" i="9"/>
  <c r="I5" i="9"/>
  <c r="J15" i="9" s="1"/>
  <c r="M15" i="9" s="1"/>
  <c r="I7" i="9"/>
  <c r="J17" i="9" s="1"/>
  <c r="M17" i="9" s="1"/>
  <c r="I9" i="9"/>
  <c r="I10" i="9"/>
  <c r="I11" i="9"/>
  <c r="I12" i="9"/>
  <c r="I13" i="9"/>
  <c r="J17" i="19" l="1"/>
  <c r="M17" i="19" s="1"/>
  <c r="L18" i="19"/>
  <c r="J15" i="18"/>
  <c r="M15" i="18" s="1"/>
  <c r="L18" i="18"/>
  <c r="L18" i="9"/>
  <c r="J15" i="19"/>
  <c r="J17" i="18"/>
  <c r="M17" i="18" s="1"/>
  <c r="K16" i="19"/>
  <c r="N16" i="19" s="1"/>
  <c r="J19" i="19"/>
  <c r="M19" i="19" s="1"/>
  <c r="J20" i="19"/>
  <c r="M20" i="19" s="1"/>
  <c r="J21" i="19"/>
  <c r="J22" i="19"/>
  <c r="M22" i="19" s="1"/>
  <c r="J23" i="19"/>
  <c r="L15" i="19"/>
  <c r="L17" i="19"/>
  <c r="J16" i="18"/>
  <c r="M16" i="18" s="1"/>
  <c r="J19" i="18"/>
  <c r="M19" i="18" s="1"/>
  <c r="J20" i="18"/>
  <c r="M20" i="18" s="1"/>
  <c r="J21" i="18"/>
  <c r="M21" i="18" s="1"/>
  <c r="J22" i="18"/>
  <c r="M22" i="18" s="1"/>
  <c r="J23" i="18"/>
  <c r="M23" i="18" s="1"/>
  <c r="L15" i="18"/>
  <c r="L17" i="18"/>
  <c r="K16" i="9"/>
  <c r="N16" i="9" s="1"/>
  <c r="K17" i="9"/>
  <c r="N17" i="9" s="1"/>
  <c r="K19" i="9"/>
  <c r="N19" i="9" s="1"/>
  <c r="K20" i="9"/>
  <c r="N20" i="9" s="1"/>
  <c r="K21" i="9"/>
  <c r="N21" i="9" s="1"/>
  <c r="K22" i="9"/>
  <c r="N22" i="9" s="1"/>
  <c r="K23" i="9"/>
  <c r="N23" i="9" s="1"/>
  <c r="K15" i="9"/>
  <c r="N15" i="9" s="1"/>
  <c r="J19" i="9"/>
  <c r="M19" i="9" s="1"/>
  <c r="J20" i="9"/>
  <c r="M20" i="9" s="1"/>
  <c r="J21" i="9"/>
  <c r="M21" i="9" s="1"/>
  <c r="J22" i="9"/>
  <c r="M22" i="9" s="1"/>
  <c r="J23" i="9"/>
  <c r="M23" i="9" s="1"/>
  <c r="L19" i="9" l="1"/>
  <c r="L23" i="9"/>
  <c r="L15" i="9"/>
  <c r="L16" i="19"/>
  <c r="L19" i="19"/>
  <c r="L22" i="19"/>
  <c r="L21" i="19"/>
  <c r="L23" i="19"/>
  <c r="L20" i="19"/>
  <c r="L23" i="18"/>
  <c r="L19" i="18"/>
  <c r="L22" i="18"/>
  <c r="L16" i="18"/>
  <c r="L21" i="18"/>
  <c r="L20" i="18"/>
  <c r="L20" i="9"/>
  <c r="L22" i="9"/>
  <c r="L16" i="9"/>
  <c r="L17" i="9"/>
  <c r="L21" i="9"/>
  <c r="P16" i="20" l="1"/>
  <c r="P21" i="20"/>
  <c r="P19" i="20"/>
  <c r="P15" i="20"/>
  <c r="P18" i="20"/>
  <c r="P20" i="20"/>
  <c r="P23" i="20"/>
  <c r="P17" i="20"/>
  <c r="O15" i="19"/>
  <c r="P15" i="19" s="1"/>
  <c r="O21" i="19"/>
  <c r="P21" i="19" s="1"/>
  <c r="O22" i="19"/>
  <c r="P22" i="19" s="1"/>
  <c r="O16" i="19"/>
  <c r="P16" i="19" s="1"/>
  <c r="O23" i="19"/>
  <c r="P23" i="19" s="1"/>
  <c r="O21" i="18"/>
  <c r="P21" i="18" s="1"/>
  <c r="O15" i="18"/>
  <c r="P15" i="18" s="1"/>
  <c r="O19" i="18"/>
  <c r="P19" i="18" s="1"/>
  <c r="O20" i="18"/>
  <c r="P20" i="18" s="1"/>
  <c r="O16" i="18"/>
  <c r="P16" i="18" s="1"/>
  <c r="O23" i="9"/>
  <c r="P23" i="9" s="1"/>
  <c r="O20" i="9"/>
  <c r="P20" i="9" s="1"/>
  <c r="O22" i="9"/>
  <c r="P22" i="9" s="1"/>
  <c r="I23" i="9"/>
  <c r="I22" i="9"/>
  <c r="I21" i="9"/>
  <c r="I20" i="9"/>
  <c r="I19" i="9"/>
  <c r="I17" i="9"/>
  <c r="I16" i="9"/>
  <c r="I15" i="9"/>
  <c r="P22" i="20" l="1"/>
  <c r="O20" i="19"/>
  <c r="P20" i="19" s="1"/>
  <c r="O18" i="19"/>
  <c r="P18" i="19" s="1"/>
  <c r="O19" i="19"/>
  <c r="P19" i="19" s="1"/>
  <c r="O17" i="19"/>
  <c r="P17" i="19" s="1"/>
  <c r="O23" i="18"/>
  <c r="P23" i="18" s="1"/>
  <c r="O18" i="18"/>
  <c r="P18" i="18" s="1"/>
  <c r="O22" i="18"/>
  <c r="P22" i="18" s="1"/>
  <c r="O17" i="18"/>
  <c r="P17" i="18" s="1"/>
  <c r="O17" i="9"/>
  <c r="P17" i="9" s="1"/>
  <c r="O18" i="9"/>
  <c r="P18" i="9" s="1"/>
  <c r="O19" i="9"/>
  <c r="P19" i="9" s="1"/>
  <c r="O21" i="9"/>
  <c r="P21" i="9" s="1"/>
  <c r="O15" i="9"/>
  <c r="P15" i="9" s="1"/>
  <c r="O16" i="9"/>
  <c r="P16" i="9" s="1"/>
</calcChain>
</file>

<file path=xl/sharedStrings.xml><?xml version="1.0" encoding="utf-8"?>
<sst xmlns="http://schemas.openxmlformats.org/spreadsheetml/2006/main" count="152" uniqueCount="30">
  <si>
    <t>GOI</t>
  </si>
  <si>
    <t>Sample</t>
  </si>
  <si>
    <t>Ct</t>
  </si>
  <si>
    <t>Average</t>
  </si>
  <si>
    <t>⊿Ct</t>
  </si>
  <si>
    <t>⊿⊿Ct   　　　　　　　　</t>
  </si>
  <si>
    <t>2^－⊿⊿Ct</t>
  </si>
  <si>
    <t>GAPDH</t>
  </si>
  <si>
    <t>TNF-a</t>
  </si>
  <si>
    <t>Code</t>
  </si>
  <si>
    <t>1 d-0</t>
  </si>
  <si>
    <t>2 d-0</t>
  </si>
  <si>
    <t>3 d-0</t>
  </si>
  <si>
    <t>4 d-0</t>
  </si>
  <si>
    <t>1 d-21</t>
  </si>
  <si>
    <t>2 d-21</t>
  </si>
  <si>
    <t>3 d-21</t>
  </si>
  <si>
    <t>4 d-21</t>
  </si>
  <si>
    <t>5 d-21</t>
  </si>
  <si>
    <t>IL-6</t>
  </si>
  <si>
    <t>MMP-1</t>
  </si>
  <si>
    <t>IL-10</t>
  </si>
  <si>
    <t>Sample code</t>
  </si>
  <si>
    <t>N</t>
  </si>
  <si>
    <t>Normal</t>
  </si>
  <si>
    <t>N burn 2</t>
  </si>
  <si>
    <t>AB = 1,3</t>
  </si>
  <si>
    <t>AC=2,4</t>
  </si>
  <si>
    <t>NHI = 5</t>
  </si>
  <si>
    <t>Normal = 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_ "/>
    <numFmt numFmtId="165" formatCode="0.0000"/>
    <numFmt numFmtId="166" formatCode="0.00_ 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75">
    <xf numFmtId="0" fontId="0" fillId="0" borderId="0" xfId="0"/>
    <xf numFmtId="164" fontId="2" fillId="0" borderId="1" xfId="1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2" fillId="0" borderId="3" xfId="1" applyNumberFormat="1" applyFont="1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 vertical="center"/>
    </xf>
    <xf numFmtId="0" fontId="0" fillId="0" borderId="3" xfId="0" applyBorder="1"/>
    <xf numFmtId="166" fontId="2" fillId="0" borderId="1" xfId="1" applyNumberFormat="1" applyFont="1" applyBorder="1" applyAlignment="1">
      <alignment horizontal="center" vertical="center"/>
    </xf>
    <xf numFmtId="166" fontId="2" fillId="0" borderId="2" xfId="1" applyNumberFormat="1" applyFont="1" applyBorder="1" applyAlignment="1">
      <alignment horizontal="center" vertical="center"/>
    </xf>
    <xf numFmtId="2" fontId="2" fillId="0" borderId="1" xfId="1" applyNumberFormat="1" applyFon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2" fillId="0" borderId="3" xfId="1" applyNumberFormat="1" applyFon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0" fontId="2" fillId="0" borderId="11" xfId="1" applyFont="1" applyBorder="1" applyAlignment="1">
      <alignment horizontal="center" vertical="center"/>
    </xf>
    <xf numFmtId="0" fontId="2" fillId="0" borderId="12" xfId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" fillId="0" borderId="13" xfId="1" applyFont="1" applyBorder="1" applyAlignment="1">
      <alignment horizontal="center" vertical="center"/>
    </xf>
    <xf numFmtId="0" fontId="2" fillId="0" borderId="15" xfId="1" applyFont="1" applyBorder="1" applyAlignment="1">
      <alignment horizontal="center" vertical="center"/>
    </xf>
    <xf numFmtId="164" fontId="2" fillId="0" borderId="15" xfId="1" applyNumberFormat="1" applyFont="1" applyBorder="1" applyAlignment="1">
      <alignment horizontal="center" vertical="center"/>
    </xf>
    <xf numFmtId="164" fontId="2" fillId="0" borderId="17" xfId="1" applyNumberFormat="1" applyFont="1" applyBorder="1" applyAlignment="1">
      <alignment horizontal="center" vertical="center"/>
    </xf>
    <xf numFmtId="164" fontId="2" fillId="0" borderId="2" xfId="1" applyNumberFormat="1" applyFont="1" applyBorder="1" applyAlignment="1">
      <alignment horizontal="center" vertical="center"/>
    </xf>
    <xf numFmtId="164" fontId="2" fillId="0" borderId="19" xfId="1" applyNumberFormat="1" applyFont="1" applyBorder="1" applyAlignment="1">
      <alignment horizontal="center" vertical="center"/>
    </xf>
    <xf numFmtId="0" fontId="0" fillId="0" borderId="12" xfId="0" applyBorder="1"/>
    <xf numFmtId="166" fontId="2" fillId="0" borderId="12" xfId="1" applyNumberFormat="1" applyFont="1" applyBorder="1" applyAlignment="1">
      <alignment horizontal="center" vertical="center"/>
    </xf>
    <xf numFmtId="2" fontId="2" fillId="0" borderId="12" xfId="1" applyNumberFormat="1" applyFont="1" applyBorder="1" applyAlignment="1">
      <alignment horizontal="center" vertical="center"/>
    </xf>
    <xf numFmtId="166" fontId="0" fillId="0" borderId="12" xfId="0" applyNumberFormat="1" applyBorder="1" applyAlignment="1">
      <alignment horizontal="center" vertical="center"/>
    </xf>
    <xf numFmtId="165" fontId="2" fillId="0" borderId="13" xfId="1" applyNumberFormat="1" applyFont="1" applyBorder="1" applyAlignment="1">
      <alignment horizontal="center" vertical="center"/>
    </xf>
    <xf numFmtId="165" fontId="2" fillId="0" borderId="15" xfId="1" applyNumberFormat="1" applyFont="1" applyBorder="1" applyAlignment="1">
      <alignment horizontal="center" vertical="center"/>
    </xf>
    <xf numFmtId="165" fontId="2" fillId="0" borderId="17" xfId="1" applyNumberFormat="1" applyFont="1" applyBorder="1" applyAlignment="1">
      <alignment horizontal="center" vertical="center"/>
    </xf>
    <xf numFmtId="165" fontId="2" fillId="0" borderId="19" xfId="1" applyNumberFormat="1" applyFont="1" applyBorder="1" applyAlignment="1">
      <alignment horizontal="center" vertical="center"/>
    </xf>
    <xf numFmtId="0" fontId="2" fillId="0" borderId="1" xfId="1" applyNumberFormat="1" applyFont="1" applyBorder="1" applyAlignment="1">
      <alignment horizontal="center" vertical="center"/>
    </xf>
    <xf numFmtId="0" fontId="2" fillId="0" borderId="12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  <xf numFmtId="0" fontId="2" fillId="0" borderId="11" xfId="1" applyFont="1" applyBorder="1" applyAlignment="1">
      <alignment horizontal="center" vertical="center"/>
    </xf>
    <xf numFmtId="0" fontId="2" fillId="0" borderId="11" xfId="1" applyFont="1" applyBorder="1" applyAlignment="1">
      <alignment horizontal="center" vertical="center"/>
    </xf>
    <xf numFmtId="0" fontId="2" fillId="0" borderId="14" xfId="1" applyFont="1" applyBorder="1" applyAlignment="1">
      <alignment horizontal="center" vertical="center"/>
    </xf>
    <xf numFmtId="0" fontId="2" fillId="0" borderId="16" xfId="1" applyFont="1" applyBorder="1" applyAlignment="1">
      <alignment horizontal="center" vertical="center"/>
    </xf>
    <xf numFmtId="0" fontId="2" fillId="0" borderId="18" xfId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7" xfId="1" applyFont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  <xf numFmtId="0" fontId="2" fillId="0" borderId="9" xfId="1" applyFont="1" applyBorder="1" applyAlignment="1">
      <alignment horizontal="center" vertical="center"/>
    </xf>
    <xf numFmtId="0" fontId="2" fillId="0" borderId="10" xfId="1" applyFont="1" applyBorder="1" applyAlignment="1">
      <alignment horizontal="center" vertical="center"/>
    </xf>
    <xf numFmtId="0" fontId="2" fillId="0" borderId="12" xfId="1" applyFont="1" applyBorder="1" applyAlignment="1">
      <alignment horizontal="center" vertical="center"/>
    </xf>
    <xf numFmtId="0" fontId="2" fillId="0" borderId="12" xfId="1" applyFont="1" applyBorder="1" applyAlignment="1">
      <alignment horizontal="center" vertical="center" wrapText="1"/>
    </xf>
    <xf numFmtId="0" fontId="2" fillId="0" borderId="23" xfId="1" applyFont="1" applyBorder="1" applyAlignment="1">
      <alignment horizontal="center" vertical="center"/>
    </xf>
    <xf numFmtId="0" fontId="2" fillId="0" borderId="23" xfId="1" applyFont="1" applyBorder="1" applyAlignment="1">
      <alignment horizontal="center" vertical="center" wrapText="1"/>
    </xf>
    <xf numFmtId="0" fontId="0" fillId="0" borderId="23" xfId="0" applyBorder="1" applyAlignment="1">
      <alignment horizontal="center" vertical="center"/>
    </xf>
    <xf numFmtId="0" fontId="2" fillId="0" borderId="24" xfId="1" applyFont="1" applyBorder="1" applyAlignment="1">
      <alignment horizontal="center" vertical="center"/>
    </xf>
    <xf numFmtId="0" fontId="2" fillId="0" borderId="20" xfId="1" applyFont="1" applyBorder="1" applyAlignment="1">
      <alignment horizontal="center" vertical="center"/>
    </xf>
    <xf numFmtId="0" fontId="2" fillId="0" borderId="25" xfId="1" applyFont="1" applyBorder="1" applyAlignment="1">
      <alignment horizontal="center" vertical="center"/>
    </xf>
    <xf numFmtId="0" fontId="2" fillId="0" borderId="26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0" fontId="2" fillId="0" borderId="21" xfId="1" applyFont="1" applyBorder="1" applyAlignment="1">
      <alignment horizontal="center" vertical="center"/>
    </xf>
    <xf numFmtId="0" fontId="2" fillId="0" borderId="22" xfId="1" applyFont="1" applyBorder="1" applyAlignment="1">
      <alignment horizontal="center" vertical="center"/>
    </xf>
    <xf numFmtId="0" fontId="0" fillId="0" borderId="23" xfId="0" applyBorder="1"/>
    <xf numFmtId="166" fontId="2" fillId="0" borderId="23" xfId="1" applyNumberFormat="1" applyFont="1" applyBorder="1" applyAlignment="1">
      <alignment horizontal="center" vertical="center"/>
    </xf>
    <xf numFmtId="2" fontId="2" fillId="0" borderId="23" xfId="1" applyNumberFormat="1" applyFont="1" applyBorder="1" applyAlignment="1">
      <alignment horizontal="center" vertical="center"/>
    </xf>
    <xf numFmtId="166" fontId="0" fillId="0" borderId="23" xfId="0" applyNumberFormat="1" applyBorder="1" applyAlignment="1">
      <alignment horizontal="center" vertical="center"/>
    </xf>
    <xf numFmtId="165" fontId="2" fillId="0" borderId="24" xfId="1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2" fontId="2" fillId="0" borderId="2" xfId="1" applyNumberFormat="1" applyFont="1" applyBorder="1" applyAlignment="1">
      <alignment horizontal="center" vertical="center"/>
    </xf>
  </cellXfs>
  <cellStyles count="2">
    <cellStyle name="Normal" xfId="0" builtinId="0"/>
    <cellStyle name="標準 2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-a relative gene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NF-a'!$D$14:$E$23</c:f>
              <c:strCache>
                <c:ptCount val="10"/>
                <c:pt idx="0">
                  <c:v>N</c:v>
                </c:pt>
                <c:pt idx="1">
                  <c:v>1 d-0</c:v>
                </c:pt>
                <c:pt idx="2">
                  <c:v>2 d-0</c:v>
                </c:pt>
                <c:pt idx="3">
                  <c:v>3 d-0</c:v>
                </c:pt>
                <c:pt idx="4">
                  <c:v>4 d-0</c:v>
                </c:pt>
                <c:pt idx="5">
                  <c:v>1 d-21</c:v>
                </c:pt>
                <c:pt idx="6">
                  <c:v>2 d-21</c:v>
                </c:pt>
                <c:pt idx="7">
                  <c:v>3 d-21</c:v>
                </c:pt>
                <c:pt idx="8">
                  <c:v>4 d-21</c:v>
                </c:pt>
                <c:pt idx="9">
                  <c:v>5 d-21</c:v>
                </c:pt>
              </c:strCache>
            </c:strRef>
          </c:cat>
          <c:val>
            <c:numRef>
              <c:f>'TNF-a'!$P$14:$P$23</c:f>
              <c:numCache>
                <c:formatCode>0.0000</c:formatCode>
                <c:ptCount val="10"/>
                <c:pt idx="0">
                  <c:v>1</c:v>
                </c:pt>
                <c:pt idx="1">
                  <c:v>2.2894483211973728</c:v>
                </c:pt>
                <c:pt idx="2">
                  <c:v>2.8284271247461867</c:v>
                </c:pt>
                <c:pt idx="3">
                  <c:v>2.7132086548953462</c:v>
                </c:pt>
                <c:pt idx="4">
                  <c:v>2.9485384345821997</c:v>
                </c:pt>
                <c:pt idx="5">
                  <c:v>3.7711381436729559</c:v>
                </c:pt>
                <c:pt idx="6">
                  <c:v>4.0138869940380175</c:v>
                </c:pt>
                <c:pt idx="7">
                  <c:v>3.4105395670718255</c:v>
                </c:pt>
                <c:pt idx="8">
                  <c:v>4.1410596953655014</c:v>
                </c:pt>
                <c:pt idx="9">
                  <c:v>6.8210791341436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6F-4946-B99A-0BA13A022E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4297167"/>
        <c:axId val="564298415"/>
      </c:barChart>
      <c:catAx>
        <c:axId val="5642971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298415"/>
        <c:crosses val="autoZero"/>
        <c:auto val="1"/>
        <c:lblAlgn val="ctr"/>
        <c:lblOffset val="100"/>
        <c:noMultiLvlLbl val="0"/>
      </c:catAx>
      <c:valAx>
        <c:axId val="564298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2971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MP-1 relative gene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MP-1'!$D$14:$D$23</c:f>
              <c:strCache>
                <c:ptCount val="10"/>
                <c:pt idx="0">
                  <c:v>N</c:v>
                </c:pt>
                <c:pt idx="1">
                  <c:v>1 d-0</c:v>
                </c:pt>
                <c:pt idx="2">
                  <c:v>2 d-0</c:v>
                </c:pt>
                <c:pt idx="3">
                  <c:v>3 d-0</c:v>
                </c:pt>
                <c:pt idx="4">
                  <c:v>4 d-0</c:v>
                </c:pt>
                <c:pt idx="5">
                  <c:v>1 d-21</c:v>
                </c:pt>
                <c:pt idx="6">
                  <c:v>2 d-21</c:v>
                </c:pt>
                <c:pt idx="7">
                  <c:v>3 d-21</c:v>
                </c:pt>
                <c:pt idx="8">
                  <c:v>4 d-21</c:v>
                </c:pt>
                <c:pt idx="9">
                  <c:v>5 d-21</c:v>
                </c:pt>
              </c:strCache>
            </c:strRef>
          </c:cat>
          <c:val>
            <c:numRef>
              <c:f>'MMP-1'!$E$14:$E$23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0-F4DC-49FB-9A24-777A61AB464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MMP-1'!$D$14:$D$23</c:f>
              <c:strCache>
                <c:ptCount val="10"/>
                <c:pt idx="0">
                  <c:v>N</c:v>
                </c:pt>
                <c:pt idx="1">
                  <c:v>1 d-0</c:v>
                </c:pt>
                <c:pt idx="2">
                  <c:v>2 d-0</c:v>
                </c:pt>
                <c:pt idx="3">
                  <c:v>3 d-0</c:v>
                </c:pt>
                <c:pt idx="4">
                  <c:v>4 d-0</c:v>
                </c:pt>
                <c:pt idx="5">
                  <c:v>1 d-21</c:v>
                </c:pt>
                <c:pt idx="6">
                  <c:v>2 d-21</c:v>
                </c:pt>
                <c:pt idx="7">
                  <c:v>3 d-21</c:v>
                </c:pt>
                <c:pt idx="8">
                  <c:v>4 d-21</c:v>
                </c:pt>
                <c:pt idx="9">
                  <c:v>5 d-21</c:v>
                </c:pt>
              </c:strCache>
            </c:strRef>
          </c:cat>
          <c:val>
            <c:numRef>
              <c:f>'MMP-1'!$P$14:$P$23</c:f>
              <c:numCache>
                <c:formatCode>0.0000</c:formatCode>
                <c:ptCount val="10"/>
                <c:pt idx="0">
                  <c:v>1</c:v>
                </c:pt>
                <c:pt idx="1">
                  <c:v>3.4942915836667803</c:v>
                </c:pt>
                <c:pt idx="2">
                  <c:v>1.8150383106343186</c:v>
                </c:pt>
                <c:pt idx="3">
                  <c:v>3.1058755000041547</c:v>
                </c:pt>
                <c:pt idx="4">
                  <c:v>2.0420242514143832</c:v>
                </c:pt>
                <c:pt idx="5">
                  <c:v>7.0861401528188805</c:v>
                </c:pt>
                <c:pt idx="6">
                  <c:v>3.8906197896491439</c:v>
                </c:pt>
                <c:pt idx="7">
                  <c:v>7.2350350204887057</c:v>
                </c:pt>
                <c:pt idx="8">
                  <c:v>4.9760466131938674</c:v>
                </c:pt>
                <c:pt idx="9">
                  <c:v>9.000467877510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DC-49FB-9A24-777A61AB46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0512047"/>
        <c:axId val="780501647"/>
      </c:barChart>
      <c:catAx>
        <c:axId val="7805120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501647"/>
        <c:crosses val="autoZero"/>
        <c:auto val="1"/>
        <c:lblAlgn val="ctr"/>
        <c:lblOffset val="100"/>
        <c:noMultiLvlLbl val="0"/>
      </c:catAx>
      <c:valAx>
        <c:axId val="780501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512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-6 relative gene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IL-6'!$D$14:$D$23</c:f>
              <c:strCache>
                <c:ptCount val="10"/>
                <c:pt idx="0">
                  <c:v>N</c:v>
                </c:pt>
                <c:pt idx="1">
                  <c:v>1 d-0</c:v>
                </c:pt>
                <c:pt idx="2">
                  <c:v>2 d-0</c:v>
                </c:pt>
                <c:pt idx="3">
                  <c:v>3 d-0</c:v>
                </c:pt>
                <c:pt idx="4">
                  <c:v>4 d-0</c:v>
                </c:pt>
                <c:pt idx="5">
                  <c:v>1 d-21</c:v>
                </c:pt>
                <c:pt idx="6">
                  <c:v>2 d-21</c:v>
                </c:pt>
                <c:pt idx="7">
                  <c:v>3 d-21</c:v>
                </c:pt>
                <c:pt idx="8">
                  <c:v>4 d-21</c:v>
                </c:pt>
                <c:pt idx="9">
                  <c:v>5 d-21</c:v>
                </c:pt>
              </c:strCache>
            </c:strRef>
          </c:cat>
          <c:val>
            <c:numRef>
              <c:f>'IL-6'!$E$14:$E$23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0-D130-4A24-8EAA-C0247926B1D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IL-6'!$D$14:$D$23</c:f>
              <c:strCache>
                <c:ptCount val="10"/>
                <c:pt idx="0">
                  <c:v>N</c:v>
                </c:pt>
                <c:pt idx="1">
                  <c:v>1 d-0</c:v>
                </c:pt>
                <c:pt idx="2">
                  <c:v>2 d-0</c:v>
                </c:pt>
                <c:pt idx="3">
                  <c:v>3 d-0</c:v>
                </c:pt>
                <c:pt idx="4">
                  <c:v>4 d-0</c:v>
                </c:pt>
                <c:pt idx="5">
                  <c:v>1 d-21</c:v>
                </c:pt>
                <c:pt idx="6">
                  <c:v>2 d-21</c:v>
                </c:pt>
                <c:pt idx="7">
                  <c:v>3 d-21</c:v>
                </c:pt>
                <c:pt idx="8">
                  <c:v>4 d-21</c:v>
                </c:pt>
                <c:pt idx="9">
                  <c:v>5 d-21</c:v>
                </c:pt>
              </c:strCache>
            </c:strRef>
          </c:cat>
          <c:val>
            <c:numRef>
              <c:f>'IL-6'!$P$14:$P$23</c:f>
              <c:numCache>
                <c:formatCode>0.0000</c:formatCode>
                <c:ptCount val="10"/>
                <c:pt idx="0">
                  <c:v>1</c:v>
                </c:pt>
                <c:pt idx="1">
                  <c:v>1.0139594797900289</c:v>
                </c:pt>
                <c:pt idx="2">
                  <c:v>1.4948492486349347</c:v>
                </c:pt>
                <c:pt idx="3">
                  <c:v>1.0069555500567187</c:v>
                </c:pt>
                <c:pt idx="4">
                  <c:v>1.6529006363084189</c:v>
                </c:pt>
                <c:pt idx="5">
                  <c:v>2.6758551095722236</c:v>
                </c:pt>
                <c:pt idx="6">
                  <c:v>3.0104934948221302</c:v>
                </c:pt>
                <c:pt idx="7">
                  <c:v>3.458148925231459</c:v>
                </c:pt>
                <c:pt idx="8">
                  <c:v>3.3752631845200605</c:v>
                </c:pt>
                <c:pt idx="9">
                  <c:v>5.3889343074627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30-4A24-8EAA-C0247926B1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0512463"/>
        <c:axId val="780512879"/>
      </c:barChart>
      <c:catAx>
        <c:axId val="780512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512879"/>
        <c:crosses val="autoZero"/>
        <c:auto val="1"/>
        <c:lblAlgn val="ctr"/>
        <c:lblOffset val="100"/>
        <c:noMultiLvlLbl val="0"/>
      </c:catAx>
      <c:valAx>
        <c:axId val="780512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512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-10 relative gene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IL-10'!$D$14:$D$23</c:f>
              <c:strCache>
                <c:ptCount val="10"/>
                <c:pt idx="0">
                  <c:v>Normal</c:v>
                </c:pt>
                <c:pt idx="1">
                  <c:v>1 d-0</c:v>
                </c:pt>
                <c:pt idx="2">
                  <c:v>2 d-0</c:v>
                </c:pt>
                <c:pt idx="3">
                  <c:v>3 d-0</c:v>
                </c:pt>
                <c:pt idx="4">
                  <c:v>4 d-0</c:v>
                </c:pt>
                <c:pt idx="5">
                  <c:v>1 d-21</c:v>
                </c:pt>
                <c:pt idx="6">
                  <c:v>2 d-21</c:v>
                </c:pt>
                <c:pt idx="7">
                  <c:v>3 d-21</c:v>
                </c:pt>
                <c:pt idx="8">
                  <c:v>4 d-21</c:v>
                </c:pt>
                <c:pt idx="9">
                  <c:v>5 d-21</c:v>
                </c:pt>
              </c:strCache>
            </c:strRef>
          </c:cat>
          <c:val>
            <c:numRef>
              <c:f>'IL-10'!$E$14:$E$23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0-D6F8-4B1D-B348-B2C013A74872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IL-10'!$D$14:$D$23</c:f>
              <c:strCache>
                <c:ptCount val="10"/>
                <c:pt idx="0">
                  <c:v>Normal</c:v>
                </c:pt>
                <c:pt idx="1">
                  <c:v>1 d-0</c:v>
                </c:pt>
                <c:pt idx="2">
                  <c:v>2 d-0</c:v>
                </c:pt>
                <c:pt idx="3">
                  <c:v>3 d-0</c:v>
                </c:pt>
                <c:pt idx="4">
                  <c:v>4 d-0</c:v>
                </c:pt>
                <c:pt idx="5">
                  <c:v>1 d-21</c:v>
                </c:pt>
                <c:pt idx="6">
                  <c:v>2 d-21</c:v>
                </c:pt>
                <c:pt idx="7">
                  <c:v>3 d-21</c:v>
                </c:pt>
                <c:pt idx="8">
                  <c:v>4 d-21</c:v>
                </c:pt>
                <c:pt idx="9">
                  <c:v>5 d-21</c:v>
                </c:pt>
              </c:strCache>
            </c:strRef>
          </c:cat>
          <c:val>
            <c:numRef>
              <c:f>'IL-10'!$P$14:$P$23</c:f>
              <c:numCache>
                <c:formatCode>0.0000</c:formatCode>
                <c:ptCount val="10"/>
                <c:pt idx="0">
                  <c:v>1</c:v>
                </c:pt>
                <c:pt idx="1">
                  <c:v>1.0497166836230676</c:v>
                </c:pt>
                <c:pt idx="2">
                  <c:v>0.98965665641520539</c:v>
                </c:pt>
                <c:pt idx="3">
                  <c:v>1.0570180405613792</c:v>
                </c:pt>
                <c:pt idx="4">
                  <c:v>1.2526644386241241</c:v>
                </c:pt>
                <c:pt idx="5">
                  <c:v>5.3147432563860333</c:v>
                </c:pt>
                <c:pt idx="6">
                  <c:v>3.138336391587</c:v>
                </c:pt>
                <c:pt idx="7">
                  <c:v>5.7159765589643667</c:v>
                </c:pt>
                <c:pt idx="8">
                  <c:v>3.0631159941887542</c:v>
                </c:pt>
                <c:pt idx="9">
                  <c:v>2.1734697250521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F8-4B1D-B348-B2C013A748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449407"/>
        <c:axId val="606445247"/>
      </c:barChart>
      <c:catAx>
        <c:axId val="606449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445247"/>
        <c:crosses val="autoZero"/>
        <c:auto val="1"/>
        <c:lblAlgn val="ctr"/>
        <c:lblOffset val="100"/>
        <c:noMultiLvlLbl val="0"/>
      </c:catAx>
      <c:valAx>
        <c:axId val="606445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4494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9550</xdr:colOff>
      <xdr:row>24</xdr:row>
      <xdr:rowOff>61912</xdr:rowOff>
    </xdr:from>
    <xdr:to>
      <xdr:col>9</xdr:col>
      <xdr:colOff>514350</xdr:colOff>
      <xdr:row>38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DA27F2-8AAF-444B-8BAE-DC939F3C47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14350</xdr:colOff>
      <xdr:row>24</xdr:row>
      <xdr:rowOff>90487</xdr:rowOff>
    </xdr:from>
    <xdr:to>
      <xdr:col>12</xdr:col>
      <xdr:colOff>209550</xdr:colOff>
      <xdr:row>38</xdr:row>
      <xdr:rowOff>1666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3A84193-CD88-4493-995D-55CD917630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3825</xdr:colOff>
      <xdr:row>24</xdr:row>
      <xdr:rowOff>23812</xdr:rowOff>
    </xdr:from>
    <xdr:to>
      <xdr:col>11</xdr:col>
      <xdr:colOff>428625</xdr:colOff>
      <xdr:row>38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5F7E202-B12C-413C-A270-F7F921B5FF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</xdr:colOff>
      <xdr:row>25</xdr:row>
      <xdr:rowOff>109537</xdr:rowOff>
    </xdr:from>
    <xdr:to>
      <xdr:col>11</xdr:col>
      <xdr:colOff>323850</xdr:colOff>
      <xdr:row>39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33831F-DA2A-4BA9-B7EB-A7E33572C6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P29"/>
  <sheetViews>
    <sheetView tabSelected="1" topLeftCell="A16" workbookViewId="0">
      <selection activeCell="O25" sqref="O25"/>
    </sheetView>
  </sheetViews>
  <sheetFormatPr defaultRowHeight="15" x14ac:dyDescent="0.25"/>
  <cols>
    <col min="13" max="14" width="9.140625" customWidth="1"/>
    <col min="16" max="16" width="11.42578125" bestFit="1" customWidth="1"/>
  </cols>
  <sheetData>
    <row r="2" spans="3:16" ht="15.75" thickBot="1" x14ac:dyDescent="0.3"/>
    <row r="3" spans="3:16" x14ac:dyDescent="0.25">
      <c r="C3" s="40" t="s">
        <v>0</v>
      </c>
      <c r="D3" s="51" t="s">
        <v>1</v>
      </c>
      <c r="E3" s="51"/>
      <c r="F3" s="37" t="s">
        <v>22</v>
      </c>
      <c r="G3" s="51" t="s">
        <v>2</v>
      </c>
      <c r="H3" s="51"/>
      <c r="I3" s="37" t="s">
        <v>3</v>
      </c>
      <c r="J3" s="52" t="s">
        <v>4</v>
      </c>
      <c r="K3" s="52"/>
      <c r="L3" s="37" t="s">
        <v>3</v>
      </c>
      <c r="M3" s="52" t="s">
        <v>5</v>
      </c>
      <c r="N3" s="52"/>
      <c r="O3" s="21" t="s">
        <v>3</v>
      </c>
      <c r="P3" s="22" t="s">
        <v>6</v>
      </c>
    </row>
    <row r="4" spans="3:16" x14ac:dyDescent="0.25">
      <c r="C4" s="42" t="s">
        <v>7</v>
      </c>
      <c r="D4" s="68" t="s">
        <v>23</v>
      </c>
      <c r="E4" s="68"/>
      <c r="F4" s="16" t="s">
        <v>23</v>
      </c>
      <c r="G4" s="4">
        <v>23.57</v>
      </c>
      <c r="H4" s="4">
        <v>23.97</v>
      </c>
      <c r="I4" s="8">
        <f>AVERAGE(G4:H4)</f>
        <v>23.77</v>
      </c>
      <c r="J4" s="69"/>
      <c r="K4" s="69"/>
      <c r="L4" s="16"/>
      <c r="M4" s="69"/>
      <c r="N4" s="69"/>
      <c r="O4" s="6"/>
      <c r="P4" s="23"/>
    </row>
    <row r="5" spans="3:16" x14ac:dyDescent="0.25">
      <c r="C5" s="42"/>
      <c r="D5" s="68" t="s">
        <v>10</v>
      </c>
      <c r="E5" s="68"/>
      <c r="F5" s="16">
        <v>1</v>
      </c>
      <c r="G5" s="4">
        <v>23.57</v>
      </c>
      <c r="H5" s="4">
        <v>23.28</v>
      </c>
      <c r="I5" s="8">
        <f>AVERAGE(G5:H5)</f>
        <v>23.425000000000001</v>
      </c>
      <c r="J5" s="1"/>
      <c r="K5" s="1"/>
      <c r="L5" s="1"/>
      <c r="M5" s="16"/>
      <c r="N5" s="16"/>
      <c r="O5" s="6"/>
      <c r="P5" s="23"/>
    </row>
    <row r="6" spans="3:16" x14ac:dyDescent="0.25">
      <c r="C6" s="42"/>
      <c r="D6" s="68" t="s">
        <v>11</v>
      </c>
      <c r="E6" s="68"/>
      <c r="F6" s="16">
        <v>2</v>
      </c>
      <c r="G6" s="4">
        <v>23.22</v>
      </c>
      <c r="H6" s="4"/>
      <c r="I6" s="8">
        <f>AVERAGE(G6:H6)</f>
        <v>23.22</v>
      </c>
      <c r="J6" s="1"/>
      <c r="K6" s="1"/>
      <c r="L6" s="1"/>
      <c r="M6" s="1"/>
      <c r="N6" s="1"/>
      <c r="O6" s="6"/>
      <c r="P6" s="24"/>
    </row>
    <row r="7" spans="3:16" x14ac:dyDescent="0.25">
      <c r="C7" s="42"/>
      <c r="D7" s="68" t="s">
        <v>12</v>
      </c>
      <c r="E7" s="68"/>
      <c r="F7" s="16">
        <v>3</v>
      </c>
      <c r="G7" s="4">
        <v>30.14</v>
      </c>
      <c r="H7" s="4">
        <v>29.57</v>
      </c>
      <c r="I7" s="8">
        <f t="shared" ref="I7:I23" si="0">AVERAGE(G7:H7)</f>
        <v>29.855</v>
      </c>
      <c r="J7" s="1"/>
      <c r="K7" s="1"/>
      <c r="L7" s="1"/>
      <c r="M7" s="1"/>
      <c r="N7" s="1"/>
      <c r="O7" s="6"/>
      <c r="P7" s="24"/>
    </row>
    <row r="8" spans="3:16" x14ac:dyDescent="0.25">
      <c r="C8" s="42"/>
      <c r="D8" s="68" t="s">
        <v>13</v>
      </c>
      <c r="E8" s="68"/>
      <c r="F8" s="16">
        <v>4</v>
      </c>
      <c r="G8" s="4">
        <v>24.27</v>
      </c>
      <c r="H8" s="4">
        <v>24.11</v>
      </c>
      <c r="I8" s="8">
        <f>AVERAGE(G8:H8)</f>
        <v>24.189999999999998</v>
      </c>
      <c r="J8" s="1"/>
      <c r="K8" s="1"/>
      <c r="L8" s="1"/>
      <c r="M8" s="1"/>
      <c r="N8" s="1"/>
      <c r="O8" s="6"/>
      <c r="P8" s="24"/>
    </row>
    <row r="9" spans="3:16" x14ac:dyDescent="0.25">
      <c r="C9" s="42"/>
      <c r="D9" s="68" t="s">
        <v>14</v>
      </c>
      <c r="E9" s="68"/>
      <c r="F9" s="16">
        <v>5</v>
      </c>
      <c r="G9" s="4">
        <v>31.31</v>
      </c>
      <c r="H9" s="4"/>
      <c r="I9" s="8">
        <f t="shared" si="0"/>
        <v>31.31</v>
      </c>
      <c r="J9" s="1"/>
      <c r="K9" s="1"/>
      <c r="L9" s="1"/>
      <c r="M9" s="1"/>
      <c r="N9" s="1"/>
      <c r="O9" s="6"/>
      <c r="P9" s="24"/>
    </row>
    <row r="10" spans="3:16" x14ac:dyDescent="0.25">
      <c r="C10" s="42"/>
      <c r="D10" s="68" t="s">
        <v>15</v>
      </c>
      <c r="E10" s="68"/>
      <c r="F10" s="16">
        <v>6</v>
      </c>
      <c r="G10" s="4">
        <v>31.68</v>
      </c>
      <c r="H10" s="4">
        <v>31.49</v>
      </c>
      <c r="I10" s="8">
        <f t="shared" si="0"/>
        <v>31.585000000000001</v>
      </c>
      <c r="J10" s="1"/>
      <c r="K10" s="1"/>
      <c r="L10" s="1"/>
      <c r="M10" s="1"/>
      <c r="N10" s="1"/>
      <c r="O10" s="6"/>
      <c r="P10" s="24"/>
    </row>
    <row r="11" spans="3:16" x14ac:dyDescent="0.25">
      <c r="C11" s="42"/>
      <c r="D11" s="68" t="s">
        <v>16</v>
      </c>
      <c r="E11" s="68"/>
      <c r="F11" s="16">
        <v>7</v>
      </c>
      <c r="G11" s="4">
        <v>31.48</v>
      </c>
      <c r="H11" s="4">
        <v>31.76</v>
      </c>
      <c r="I11" s="8">
        <f t="shared" si="0"/>
        <v>31.62</v>
      </c>
      <c r="J11" s="1"/>
      <c r="K11" s="1"/>
      <c r="L11" s="1"/>
      <c r="M11" s="1"/>
      <c r="N11" s="1"/>
      <c r="O11" s="6"/>
      <c r="P11" s="24"/>
    </row>
    <row r="12" spans="3:16" x14ac:dyDescent="0.25">
      <c r="C12" s="42"/>
      <c r="D12" s="68" t="s">
        <v>17</v>
      </c>
      <c r="E12" s="68"/>
      <c r="F12" s="16">
        <v>8</v>
      </c>
      <c r="G12" s="4">
        <v>29.31</v>
      </c>
      <c r="H12" s="4">
        <v>29.21</v>
      </c>
      <c r="I12" s="8">
        <f t="shared" si="0"/>
        <v>29.259999999999998</v>
      </c>
      <c r="J12" s="1"/>
      <c r="K12" s="1"/>
      <c r="L12" s="1"/>
      <c r="M12" s="1"/>
      <c r="N12" s="1"/>
      <c r="O12" s="6"/>
      <c r="P12" s="24"/>
    </row>
    <row r="13" spans="3:16" ht="15.75" thickBot="1" x14ac:dyDescent="0.3">
      <c r="C13" s="44"/>
      <c r="D13" s="70" t="s">
        <v>18</v>
      </c>
      <c r="E13" s="70"/>
      <c r="F13" s="71">
        <v>9</v>
      </c>
      <c r="G13" s="5">
        <v>31.48</v>
      </c>
      <c r="H13" s="5">
        <v>31.55</v>
      </c>
      <c r="I13" s="9">
        <f t="shared" si="0"/>
        <v>31.515000000000001</v>
      </c>
      <c r="J13" s="26"/>
      <c r="K13" s="26"/>
      <c r="L13" s="26"/>
      <c r="M13" s="26"/>
      <c r="N13" s="26"/>
      <c r="O13" s="17"/>
      <c r="P13" s="27"/>
    </row>
    <row r="14" spans="3:16" x14ac:dyDescent="0.25">
      <c r="C14" s="57" t="s">
        <v>8</v>
      </c>
      <c r="D14" s="61" t="s">
        <v>23</v>
      </c>
      <c r="E14" s="62"/>
      <c r="F14" s="53" t="s">
        <v>23</v>
      </c>
      <c r="G14" s="63">
        <v>30.65</v>
      </c>
      <c r="H14" s="63">
        <v>31.28</v>
      </c>
      <c r="I14" s="64">
        <f t="shared" si="0"/>
        <v>30.965</v>
      </c>
      <c r="J14" s="64">
        <f>G14-I4</f>
        <v>6.879999999999999</v>
      </c>
      <c r="K14" s="64">
        <f>H14-I4</f>
        <v>7.5100000000000016</v>
      </c>
      <c r="L14" s="64">
        <f>AVERAGE(J14:K14)</f>
        <v>7.1950000000000003</v>
      </c>
      <c r="M14" s="65">
        <f>J14-L14</f>
        <v>-0.31500000000000128</v>
      </c>
      <c r="N14" s="65">
        <f>K14-L14</f>
        <v>0.31500000000000128</v>
      </c>
      <c r="O14" s="66">
        <f>AVERAGE(M14:N14)</f>
        <v>0</v>
      </c>
      <c r="P14" s="67">
        <f>2^(-O14)</f>
        <v>1</v>
      </c>
    </row>
    <row r="15" spans="3:16" x14ac:dyDescent="0.25">
      <c r="C15" s="57"/>
      <c r="D15" s="61" t="s">
        <v>10</v>
      </c>
      <c r="E15" s="62"/>
      <c r="F15" s="53">
        <v>1</v>
      </c>
      <c r="G15" s="63">
        <v>28.86</v>
      </c>
      <c r="H15" s="63">
        <v>29.99</v>
      </c>
      <c r="I15" s="64">
        <f t="shared" si="0"/>
        <v>29.424999999999997</v>
      </c>
      <c r="J15" s="64">
        <f>G15-I5</f>
        <v>5.4349999999999987</v>
      </c>
      <c r="K15" s="64">
        <f>H15-I5</f>
        <v>6.5649999999999977</v>
      </c>
      <c r="L15" s="64">
        <f>AVERAGE(J15:K15)</f>
        <v>5.9999999999999982</v>
      </c>
      <c r="M15" s="65">
        <f>J15-L14</f>
        <v>-1.7600000000000016</v>
      </c>
      <c r="N15" s="65">
        <f>K15-L14</f>
        <v>-0.63000000000000256</v>
      </c>
      <c r="O15" s="66">
        <f>AVERAGE(M15:N15)</f>
        <v>-1.1950000000000021</v>
      </c>
      <c r="P15" s="67">
        <f>2^(-O15)</f>
        <v>2.2894483211973728</v>
      </c>
    </row>
    <row r="16" spans="3:16" x14ac:dyDescent="0.25">
      <c r="C16" s="57"/>
      <c r="D16" s="45" t="s">
        <v>11</v>
      </c>
      <c r="E16" s="46"/>
      <c r="F16" s="16">
        <v>2</v>
      </c>
      <c r="G16" s="4">
        <v>28.89</v>
      </c>
      <c r="H16" s="4">
        <v>28.94</v>
      </c>
      <c r="I16" s="8">
        <f t="shared" si="0"/>
        <v>28.914999999999999</v>
      </c>
      <c r="J16" s="8">
        <f>G16-I6</f>
        <v>5.6700000000000017</v>
      </c>
      <c r="K16" s="8">
        <f>H16-I6</f>
        <v>5.7200000000000024</v>
      </c>
      <c r="L16" s="8">
        <f t="shared" ref="L16:L23" si="1">AVERAGE(J16:K16)</f>
        <v>5.6950000000000021</v>
      </c>
      <c r="M16" s="10">
        <f>J16-L14</f>
        <v>-1.5249999999999986</v>
      </c>
      <c r="N16" s="10">
        <f>K16-L14</f>
        <v>-1.4749999999999979</v>
      </c>
      <c r="O16" s="11">
        <f t="shared" ref="O16:O23" si="2">AVERAGE(M16:N16)</f>
        <v>-1.4999999999999982</v>
      </c>
      <c r="P16" s="33">
        <f t="shared" ref="P16:P23" si="3">2^(-O16)</f>
        <v>2.8284271247461867</v>
      </c>
    </row>
    <row r="17" spans="3:16" x14ac:dyDescent="0.25">
      <c r="C17" s="57"/>
      <c r="D17" s="45" t="s">
        <v>12</v>
      </c>
      <c r="E17" s="46"/>
      <c r="F17" s="38">
        <v>3</v>
      </c>
      <c r="G17" s="4">
        <v>35.69</v>
      </c>
      <c r="H17" s="4">
        <v>35.53</v>
      </c>
      <c r="I17" s="8">
        <f t="shared" si="0"/>
        <v>35.61</v>
      </c>
      <c r="J17" s="8">
        <f>G17-I7</f>
        <v>5.8349999999999973</v>
      </c>
      <c r="K17" s="8">
        <f>H17-I7</f>
        <v>5.6750000000000007</v>
      </c>
      <c r="L17" s="8">
        <f t="shared" si="1"/>
        <v>5.754999999999999</v>
      </c>
      <c r="M17" s="10">
        <f>J17-L14</f>
        <v>-1.360000000000003</v>
      </c>
      <c r="N17" s="10">
        <f>K17-L14</f>
        <v>-1.5199999999999996</v>
      </c>
      <c r="O17" s="11">
        <f t="shared" si="2"/>
        <v>-1.4400000000000013</v>
      </c>
      <c r="P17" s="33">
        <f t="shared" si="3"/>
        <v>2.7132086548953462</v>
      </c>
    </row>
    <row r="18" spans="3:16" x14ac:dyDescent="0.25">
      <c r="C18" s="57"/>
      <c r="D18" s="45" t="s">
        <v>13</v>
      </c>
      <c r="E18" s="46"/>
      <c r="F18" s="16">
        <v>4</v>
      </c>
      <c r="G18" s="4">
        <v>29.95</v>
      </c>
      <c r="H18" s="4">
        <v>29.7</v>
      </c>
      <c r="I18" s="8">
        <f t="shared" si="0"/>
        <v>29.824999999999999</v>
      </c>
      <c r="J18" s="8">
        <f>G18-I8</f>
        <v>5.7600000000000016</v>
      </c>
      <c r="K18" s="8">
        <f>H18-I8</f>
        <v>5.5100000000000016</v>
      </c>
      <c r="L18" s="8">
        <f>AVERAGE(J18:K18)</f>
        <v>5.6350000000000016</v>
      </c>
      <c r="M18" s="10">
        <f>J18-L14</f>
        <v>-1.4349999999999987</v>
      </c>
      <c r="N18" s="10">
        <f>K18-L14</f>
        <v>-1.6849999999999987</v>
      </c>
      <c r="O18" s="11">
        <f t="shared" si="2"/>
        <v>-1.5599999999999987</v>
      </c>
      <c r="P18" s="33">
        <f>2^(-O18)</f>
        <v>2.9485384345821997</v>
      </c>
    </row>
    <row r="19" spans="3:16" x14ac:dyDescent="0.25">
      <c r="C19" s="57"/>
      <c r="D19" s="45" t="s">
        <v>14</v>
      </c>
      <c r="E19" s="46"/>
      <c r="F19" s="16">
        <v>5</v>
      </c>
      <c r="G19" s="4">
        <v>36.659999999999997</v>
      </c>
      <c r="H19" s="4">
        <v>36.520000000000003</v>
      </c>
      <c r="I19" s="8">
        <f t="shared" si="0"/>
        <v>36.590000000000003</v>
      </c>
      <c r="J19" s="8">
        <f>G19-I9</f>
        <v>5.3499999999999979</v>
      </c>
      <c r="K19" s="8">
        <f>H19-I9</f>
        <v>5.2100000000000044</v>
      </c>
      <c r="L19" s="8">
        <f t="shared" si="1"/>
        <v>5.2800000000000011</v>
      </c>
      <c r="M19" s="10">
        <f>J19-L14</f>
        <v>-1.8450000000000024</v>
      </c>
      <c r="N19" s="10">
        <f>K19-L14</f>
        <v>-1.9849999999999959</v>
      </c>
      <c r="O19" s="11">
        <f t="shared" si="2"/>
        <v>-1.9149999999999991</v>
      </c>
      <c r="P19" s="33">
        <f t="shared" si="3"/>
        <v>3.7711381436729559</v>
      </c>
    </row>
    <row r="20" spans="3:16" x14ac:dyDescent="0.25">
      <c r="C20" s="57"/>
      <c r="D20" s="45" t="s">
        <v>15</v>
      </c>
      <c r="E20" s="46"/>
      <c r="F20" s="38">
        <v>6</v>
      </c>
      <c r="G20" s="4">
        <v>36.61</v>
      </c>
      <c r="H20" s="4">
        <v>36.94</v>
      </c>
      <c r="I20" s="8">
        <f t="shared" si="0"/>
        <v>36.774999999999999</v>
      </c>
      <c r="J20" s="8">
        <f>G20-I10</f>
        <v>5.0249999999999986</v>
      </c>
      <c r="K20" s="8">
        <f>H20-I10</f>
        <v>5.3549999999999969</v>
      </c>
      <c r="L20" s="8">
        <f t="shared" si="1"/>
        <v>5.1899999999999977</v>
      </c>
      <c r="M20" s="10">
        <f>J20-L14</f>
        <v>-2.1700000000000017</v>
      </c>
      <c r="N20" s="10">
        <f>K20-L14</f>
        <v>-1.8400000000000034</v>
      </c>
      <c r="O20" s="11">
        <f t="shared" si="2"/>
        <v>-2.0050000000000026</v>
      </c>
      <c r="P20" s="33">
        <f t="shared" si="3"/>
        <v>4.0138869940380175</v>
      </c>
    </row>
    <row r="21" spans="3:16" x14ac:dyDescent="0.25">
      <c r="C21" s="57"/>
      <c r="D21" s="45" t="s">
        <v>16</v>
      </c>
      <c r="E21" s="46"/>
      <c r="F21" s="16">
        <v>7</v>
      </c>
      <c r="G21" s="4">
        <v>37.07</v>
      </c>
      <c r="H21" s="4">
        <v>37.020000000000003</v>
      </c>
      <c r="I21" s="8">
        <f t="shared" si="0"/>
        <v>37.045000000000002</v>
      </c>
      <c r="J21" s="8">
        <f>G21-I11</f>
        <v>5.4499999999999993</v>
      </c>
      <c r="K21" s="8">
        <f>H21-I11</f>
        <v>5.4000000000000021</v>
      </c>
      <c r="L21" s="8">
        <f t="shared" si="1"/>
        <v>5.4250000000000007</v>
      </c>
      <c r="M21" s="10">
        <f>J21-L14</f>
        <v>-1.745000000000001</v>
      </c>
      <c r="N21" s="10">
        <f>K21-L14</f>
        <v>-1.7949999999999982</v>
      </c>
      <c r="O21" s="11">
        <f t="shared" si="2"/>
        <v>-1.7699999999999996</v>
      </c>
      <c r="P21" s="33">
        <f t="shared" si="3"/>
        <v>3.4105395670718255</v>
      </c>
    </row>
    <row r="22" spans="3:16" x14ac:dyDescent="0.25">
      <c r="C22" s="57"/>
      <c r="D22" s="45" t="s">
        <v>17</v>
      </c>
      <c r="E22" s="46"/>
      <c r="F22" s="18">
        <v>8</v>
      </c>
      <c r="G22" s="7">
        <v>34.81</v>
      </c>
      <c r="H22" s="7">
        <v>34</v>
      </c>
      <c r="I22" s="8">
        <f t="shared" si="0"/>
        <v>34.405000000000001</v>
      </c>
      <c r="J22" s="8">
        <f>G22-I12</f>
        <v>5.5500000000000043</v>
      </c>
      <c r="K22" s="8">
        <f>H22-I12</f>
        <v>4.740000000000002</v>
      </c>
      <c r="L22" s="8">
        <f t="shared" si="1"/>
        <v>5.1450000000000031</v>
      </c>
      <c r="M22" s="12">
        <f>J22-L14</f>
        <v>-1.644999999999996</v>
      </c>
      <c r="N22" s="12">
        <f>K22-L14</f>
        <v>-2.4549999999999983</v>
      </c>
      <c r="O22" s="13">
        <f t="shared" si="2"/>
        <v>-2.0499999999999972</v>
      </c>
      <c r="P22" s="34">
        <f t="shared" si="3"/>
        <v>4.1410596953655014</v>
      </c>
    </row>
    <row r="23" spans="3:16" ht="15.75" thickBot="1" x14ac:dyDescent="0.3">
      <c r="C23" s="58"/>
      <c r="D23" s="47" t="s">
        <v>18</v>
      </c>
      <c r="E23" s="48"/>
      <c r="F23" s="39">
        <v>9</v>
      </c>
      <c r="G23" s="5">
        <v>35.840000000000003</v>
      </c>
      <c r="H23" s="5">
        <v>36.04</v>
      </c>
      <c r="I23" s="9">
        <f t="shared" si="0"/>
        <v>35.94</v>
      </c>
      <c r="J23" s="9">
        <f>G23-I13</f>
        <v>4.3250000000000028</v>
      </c>
      <c r="K23" s="9">
        <f>H23-I13</f>
        <v>4.5249999999999986</v>
      </c>
      <c r="L23" s="9">
        <f t="shared" si="1"/>
        <v>4.4250000000000007</v>
      </c>
      <c r="M23" s="9">
        <f>J23-L14</f>
        <v>-2.8699999999999974</v>
      </c>
      <c r="N23" s="9">
        <f>K23-L14</f>
        <v>-2.6700000000000017</v>
      </c>
      <c r="O23" s="14">
        <f t="shared" si="2"/>
        <v>-2.7699999999999996</v>
      </c>
      <c r="P23" s="35">
        <f t="shared" si="3"/>
        <v>6.8210791341436519</v>
      </c>
    </row>
    <row r="26" spans="3:16" x14ac:dyDescent="0.25">
      <c r="L26" t="s">
        <v>26</v>
      </c>
    </row>
    <row r="27" spans="3:16" x14ac:dyDescent="0.25">
      <c r="L27" t="s">
        <v>27</v>
      </c>
    </row>
    <row r="28" spans="3:16" x14ac:dyDescent="0.25">
      <c r="L28" t="s">
        <v>28</v>
      </c>
    </row>
    <row r="29" spans="3:16" x14ac:dyDescent="0.25">
      <c r="L29" t="s">
        <v>29</v>
      </c>
    </row>
  </sheetData>
  <mergeCells count="26">
    <mergeCell ref="C4:C13"/>
    <mergeCell ref="C14:C23"/>
    <mergeCell ref="D14:E14"/>
    <mergeCell ref="D4:E4"/>
    <mergeCell ref="G3:H3"/>
    <mergeCell ref="J3:K3"/>
    <mergeCell ref="M3:N3"/>
    <mergeCell ref="D5:E5"/>
    <mergeCell ref="D6:E6"/>
    <mergeCell ref="D7:E7"/>
    <mergeCell ref="D8:E8"/>
    <mergeCell ref="D9:E9"/>
    <mergeCell ref="D10:E10"/>
    <mergeCell ref="D11:E11"/>
    <mergeCell ref="D12:E12"/>
    <mergeCell ref="D13:E13"/>
    <mergeCell ref="D3:E3"/>
    <mergeCell ref="D19:E19"/>
    <mergeCell ref="D20:E20"/>
    <mergeCell ref="D21:E21"/>
    <mergeCell ref="D22:E22"/>
    <mergeCell ref="D23:E23"/>
    <mergeCell ref="D15:E15"/>
    <mergeCell ref="D16:E16"/>
    <mergeCell ref="D17:E17"/>
    <mergeCell ref="D18:E18"/>
  </mergeCells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146E6-B1A0-47E3-B3DB-C114049E7AC5}">
  <dimension ref="C2:P29"/>
  <sheetViews>
    <sheetView topLeftCell="A16" workbookViewId="0">
      <selection activeCell="N26" sqref="N26:N29"/>
    </sheetView>
  </sheetViews>
  <sheetFormatPr defaultRowHeight="15" x14ac:dyDescent="0.25"/>
  <cols>
    <col min="13" max="14" width="9.140625" customWidth="1"/>
    <col min="16" max="16" width="11.42578125" bestFit="1" customWidth="1"/>
  </cols>
  <sheetData>
    <row r="2" spans="3:16" ht="15.75" thickBot="1" x14ac:dyDescent="0.3"/>
    <row r="3" spans="3:16" ht="15.75" thickBot="1" x14ac:dyDescent="0.3">
      <c r="C3" s="19" t="s">
        <v>0</v>
      </c>
      <c r="D3" s="51" t="s">
        <v>1</v>
      </c>
      <c r="E3" s="51"/>
      <c r="F3" s="20" t="s">
        <v>9</v>
      </c>
      <c r="G3" s="51" t="s">
        <v>2</v>
      </c>
      <c r="H3" s="51"/>
      <c r="I3" s="20" t="s">
        <v>3</v>
      </c>
      <c r="J3" s="52" t="s">
        <v>4</v>
      </c>
      <c r="K3" s="52"/>
      <c r="L3" s="20" t="s">
        <v>3</v>
      </c>
      <c r="M3" s="52" t="s">
        <v>5</v>
      </c>
      <c r="N3" s="52"/>
      <c r="O3" s="21" t="s">
        <v>3</v>
      </c>
      <c r="P3" s="22" t="s">
        <v>6</v>
      </c>
    </row>
    <row r="4" spans="3:16" x14ac:dyDescent="0.25">
      <c r="C4" s="43" t="s">
        <v>7</v>
      </c>
      <c r="D4" s="45" t="s">
        <v>23</v>
      </c>
      <c r="E4" s="46"/>
      <c r="F4" s="53" t="s">
        <v>25</v>
      </c>
      <c r="G4" s="28">
        <v>32.200000000000003</v>
      </c>
      <c r="H4" s="28">
        <v>23.97</v>
      </c>
      <c r="I4" s="29">
        <f>AVERAGE(G4:H4)</f>
        <v>28.085000000000001</v>
      </c>
      <c r="J4" s="54"/>
      <c r="K4" s="54"/>
      <c r="L4" s="53"/>
      <c r="M4" s="54"/>
      <c r="N4" s="54"/>
      <c r="O4" s="55"/>
      <c r="P4" s="56"/>
    </row>
    <row r="5" spans="3:16" x14ac:dyDescent="0.25">
      <c r="C5" s="57"/>
      <c r="D5" s="45" t="s">
        <v>10</v>
      </c>
      <c r="E5" s="46"/>
      <c r="F5" s="16">
        <v>1</v>
      </c>
      <c r="G5" s="4">
        <v>23.57</v>
      </c>
      <c r="H5" s="4">
        <v>23.28</v>
      </c>
      <c r="I5" s="8">
        <f>AVERAGE(G5:H5)</f>
        <v>23.425000000000001</v>
      </c>
      <c r="J5" s="1"/>
      <c r="K5" s="1"/>
      <c r="L5" s="1"/>
      <c r="M5" s="16"/>
      <c r="N5" s="16"/>
      <c r="O5" s="6"/>
      <c r="P5" s="23"/>
    </row>
    <row r="6" spans="3:16" x14ac:dyDescent="0.25">
      <c r="C6" s="57"/>
      <c r="D6" s="45" t="s">
        <v>11</v>
      </c>
      <c r="E6" s="46"/>
      <c r="F6" s="16">
        <v>2</v>
      </c>
      <c r="G6" s="4">
        <v>23.22</v>
      </c>
      <c r="H6" s="4"/>
      <c r="I6" s="8">
        <f t="shared" ref="I6:I23" si="0">AVERAGE(G6:H6)</f>
        <v>23.22</v>
      </c>
      <c r="J6" s="1"/>
      <c r="K6" s="1"/>
      <c r="L6" s="1"/>
      <c r="M6" s="1"/>
      <c r="N6" s="1"/>
      <c r="O6" s="6"/>
      <c r="P6" s="24"/>
    </row>
    <row r="7" spans="3:16" x14ac:dyDescent="0.25">
      <c r="C7" s="57"/>
      <c r="D7" s="45" t="s">
        <v>12</v>
      </c>
      <c r="E7" s="46"/>
      <c r="F7" s="15">
        <v>3</v>
      </c>
      <c r="G7" s="4">
        <v>30.14</v>
      </c>
      <c r="H7" s="4">
        <v>29.57</v>
      </c>
      <c r="I7" s="8">
        <f t="shared" si="0"/>
        <v>29.855</v>
      </c>
      <c r="J7" s="3"/>
      <c r="K7" s="3"/>
      <c r="L7" s="3"/>
      <c r="M7" s="3"/>
      <c r="N7" s="3"/>
      <c r="O7" s="2"/>
      <c r="P7" s="25"/>
    </row>
    <row r="8" spans="3:16" x14ac:dyDescent="0.25">
      <c r="C8" s="57"/>
      <c r="D8" s="45" t="s">
        <v>13</v>
      </c>
      <c r="E8" s="46"/>
      <c r="F8" s="16">
        <v>4</v>
      </c>
      <c r="G8" s="4">
        <v>24.27</v>
      </c>
      <c r="H8" s="4">
        <v>24.11</v>
      </c>
      <c r="I8" s="8">
        <f>AVERAGE(G8:H8)</f>
        <v>24.189999999999998</v>
      </c>
      <c r="J8" s="3"/>
      <c r="K8" s="3"/>
      <c r="L8" s="3"/>
      <c r="M8" s="3"/>
      <c r="N8" s="3"/>
      <c r="O8" s="2"/>
      <c r="P8" s="25"/>
    </row>
    <row r="9" spans="3:16" x14ac:dyDescent="0.25">
      <c r="C9" s="57"/>
      <c r="D9" s="45" t="s">
        <v>14</v>
      </c>
      <c r="E9" s="46"/>
      <c r="F9" s="16">
        <v>5</v>
      </c>
      <c r="G9" s="4">
        <v>31.31</v>
      </c>
      <c r="H9" s="4"/>
      <c r="I9" s="8">
        <f t="shared" si="0"/>
        <v>31.31</v>
      </c>
      <c r="J9" s="3"/>
      <c r="K9" s="3"/>
      <c r="L9" s="3"/>
      <c r="M9" s="3"/>
      <c r="N9" s="3"/>
      <c r="O9" s="2"/>
      <c r="P9" s="25"/>
    </row>
    <row r="10" spans="3:16" x14ac:dyDescent="0.25">
      <c r="C10" s="57"/>
      <c r="D10" s="45" t="s">
        <v>15</v>
      </c>
      <c r="E10" s="46"/>
      <c r="F10" s="15">
        <v>6</v>
      </c>
      <c r="G10" s="4">
        <v>31.68</v>
      </c>
      <c r="H10" s="4">
        <v>31.49</v>
      </c>
      <c r="I10" s="8">
        <f t="shared" si="0"/>
        <v>31.585000000000001</v>
      </c>
      <c r="J10" s="3"/>
      <c r="K10" s="3"/>
      <c r="L10" s="3"/>
      <c r="M10" s="3"/>
      <c r="N10" s="3"/>
      <c r="O10" s="2"/>
      <c r="P10" s="25"/>
    </row>
    <row r="11" spans="3:16" x14ac:dyDescent="0.25">
      <c r="C11" s="57"/>
      <c r="D11" s="45" t="s">
        <v>16</v>
      </c>
      <c r="E11" s="46"/>
      <c r="F11" s="16">
        <v>7</v>
      </c>
      <c r="G11" s="4">
        <v>31.48</v>
      </c>
      <c r="H11" s="4">
        <v>31.76</v>
      </c>
      <c r="I11" s="8">
        <f t="shared" si="0"/>
        <v>31.62</v>
      </c>
      <c r="J11" s="3"/>
      <c r="K11" s="3"/>
      <c r="L11" s="3"/>
      <c r="M11" s="3"/>
      <c r="N11" s="3"/>
      <c r="O11" s="2"/>
      <c r="P11" s="25"/>
    </row>
    <row r="12" spans="3:16" x14ac:dyDescent="0.25">
      <c r="C12" s="57"/>
      <c r="D12" s="45" t="s">
        <v>17</v>
      </c>
      <c r="E12" s="46"/>
      <c r="F12" s="18">
        <v>8</v>
      </c>
      <c r="G12" s="7">
        <v>29.31</v>
      </c>
      <c r="H12" s="7">
        <v>29.21</v>
      </c>
      <c r="I12" s="8">
        <f t="shared" si="0"/>
        <v>29.259999999999998</v>
      </c>
      <c r="J12" s="3"/>
      <c r="K12" s="3"/>
      <c r="L12" s="3"/>
      <c r="M12" s="3"/>
      <c r="N12" s="3"/>
      <c r="O12" s="2"/>
      <c r="P12" s="25"/>
    </row>
    <row r="13" spans="3:16" ht="15.75" thickBot="1" x14ac:dyDescent="0.3">
      <c r="C13" s="57"/>
      <c r="D13" s="59" t="s">
        <v>18</v>
      </c>
      <c r="E13" s="60"/>
      <c r="F13" s="18">
        <v>9</v>
      </c>
      <c r="G13" s="7">
        <v>31.48</v>
      </c>
      <c r="H13" s="7">
        <v>31.55</v>
      </c>
      <c r="I13" s="12">
        <f t="shared" si="0"/>
        <v>31.515000000000001</v>
      </c>
      <c r="J13" s="3"/>
      <c r="K13" s="3"/>
      <c r="L13" s="3"/>
      <c r="M13" s="3"/>
      <c r="N13" s="3"/>
      <c r="O13" s="2"/>
      <c r="P13" s="25"/>
    </row>
    <row r="14" spans="3:16" x14ac:dyDescent="0.25">
      <c r="C14" s="41" t="s">
        <v>20</v>
      </c>
      <c r="D14" s="51" t="s">
        <v>23</v>
      </c>
      <c r="E14" s="51"/>
      <c r="F14" s="37" t="s">
        <v>25</v>
      </c>
      <c r="G14" s="28">
        <v>36.64</v>
      </c>
      <c r="H14" s="28">
        <v>36.64</v>
      </c>
      <c r="I14" s="29">
        <f>AVERAGE(G14:H14)</f>
        <v>36.64</v>
      </c>
      <c r="J14" s="29">
        <f>G14-I4</f>
        <v>8.5549999999999997</v>
      </c>
      <c r="K14" s="29">
        <f>H14-I4</f>
        <v>8.5549999999999997</v>
      </c>
      <c r="L14" s="29">
        <f>AVERAGE(J14:K14)</f>
        <v>8.5549999999999997</v>
      </c>
      <c r="M14" s="30">
        <f>J14-L14</f>
        <v>0</v>
      </c>
      <c r="N14" s="30">
        <f>K14-L14</f>
        <v>0</v>
      </c>
      <c r="O14" s="31">
        <f>AVERAGE(M14:N14)</f>
        <v>0</v>
      </c>
      <c r="P14" s="32">
        <f>2^(-O14)</f>
        <v>1</v>
      </c>
    </row>
    <row r="15" spans="3:16" x14ac:dyDescent="0.25">
      <c r="C15" s="42"/>
      <c r="D15" s="68" t="s">
        <v>10</v>
      </c>
      <c r="E15" s="68"/>
      <c r="F15" s="16">
        <v>1</v>
      </c>
      <c r="G15" s="4">
        <v>30.15</v>
      </c>
      <c r="H15" s="4">
        <v>30.2</v>
      </c>
      <c r="I15" s="8">
        <f t="shared" si="0"/>
        <v>30.174999999999997</v>
      </c>
      <c r="J15" s="8">
        <f>G15-I5</f>
        <v>6.7249999999999979</v>
      </c>
      <c r="K15" s="8">
        <f>H15-I5</f>
        <v>6.7749999999999986</v>
      </c>
      <c r="L15" s="8">
        <f>AVERAGE(J15:K15)</f>
        <v>6.7499999999999982</v>
      </c>
      <c r="M15" s="10">
        <f>J15-L14</f>
        <v>-1.8300000000000018</v>
      </c>
      <c r="N15" s="10">
        <f>K15-L14</f>
        <v>-1.7800000000000011</v>
      </c>
      <c r="O15" s="11">
        <f>AVERAGE(M15:N15)</f>
        <v>-1.8050000000000015</v>
      </c>
      <c r="P15" s="33">
        <f>2^(-O15)</f>
        <v>3.4942915836667803</v>
      </c>
    </row>
    <row r="16" spans="3:16" x14ac:dyDescent="0.25">
      <c r="C16" s="42"/>
      <c r="D16" s="68" t="s">
        <v>11</v>
      </c>
      <c r="E16" s="68"/>
      <c r="F16" s="16">
        <v>2</v>
      </c>
      <c r="G16" s="4">
        <v>30.87</v>
      </c>
      <c r="H16" s="4">
        <v>30.96</v>
      </c>
      <c r="I16" s="8">
        <f t="shared" si="0"/>
        <v>30.914999999999999</v>
      </c>
      <c r="J16" s="8">
        <f>G16-I6</f>
        <v>7.6500000000000021</v>
      </c>
      <c r="K16" s="8">
        <f>H16-I6</f>
        <v>7.740000000000002</v>
      </c>
      <c r="L16" s="8">
        <f t="shared" ref="L16:L23" si="1">AVERAGE(J16:K16)</f>
        <v>7.6950000000000021</v>
      </c>
      <c r="M16" s="10">
        <f>J16-L14</f>
        <v>-0.90499999999999758</v>
      </c>
      <c r="N16" s="10">
        <f>K16-L14</f>
        <v>-0.81499999999999773</v>
      </c>
      <c r="O16" s="11">
        <f t="shared" ref="O16:O23" si="2">AVERAGE(M16:N16)</f>
        <v>-0.85999999999999766</v>
      </c>
      <c r="P16" s="33">
        <f t="shared" ref="P16:P23" si="3">2^(-O16)</f>
        <v>1.8150383106343186</v>
      </c>
    </row>
    <row r="17" spans="3:16" x14ac:dyDescent="0.25">
      <c r="C17" s="42"/>
      <c r="D17" s="68" t="s">
        <v>12</v>
      </c>
      <c r="E17" s="68"/>
      <c r="F17" s="16">
        <v>3</v>
      </c>
      <c r="G17" s="4">
        <v>36.74</v>
      </c>
      <c r="H17" s="4">
        <v>36.81</v>
      </c>
      <c r="I17" s="8">
        <f t="shared" si="0"/>
        <v>36.775000000000006</v>
      </c>
      <c r="J17" s="8">
        <f>G17-I7</f>
        <v>6.8850000000000016</v>
      </c>
      <c r="K17" s="8">
        <f>H17-I7</f>
        <v>6.9550000000000018</v>
      </c>
      <c r="L17" s="8">
        <f t="shared" si="1"/>
        <v>6.9200000000000017</v>
      </c>
      <c r="M17" s="10">
        <f>J17-L14</f>
        <v>-1.6699999999999982</v>
      </c>
      <c r="N17" s="10">
        <f>K17-L14</f>
        <v>-1.5999999999999979</v>
      </c>
      <c r="O17" s="11">
        <f t="shared" si="2"/>
        <v>-1.634999999999998</v>
      </c>
      <c r="P17" s="33">
        <f t="shared" si="3"/>
        <v>3.1058755000041547</v>
      </c>
    </row>
    <row r="18" spans="3:16" x14ac:dyDescent="0.25">
      <c r="C18" s="42"/>
      <c r="D18" s="68" t="s">
        <v>13</v>
      </c>
      <c r="E18" s="68"/>
      <c r="F18" s="16">
        <v>4</v>
      </c>
      <c r="G18" s="4">
        <v>32.43</v>
      </c>
      <c r="H18" s="4">
        <v>31</v>
      </c>
      <c r="I18" s="8">
        <f t="shared" si="0"/>
        <v>31.715</v>
      </c>
      <c r="J18" s="8">
        <f>G18-I8</f>
        <v>8.240000000000002</v>
      </c>
      <c r="K18" s="8">
        <f>H18-I8</f>
        <v>6.8100000000000023</v>
      </c>
      <c r="L18" s="8">
        <f>AVERAGE(J18:K18)</f>
        <v>7.5250000000000021</v>
      </c>
      <c r="M18" s="10">
        <f>J18-L14</f>
        <v>-0.31499999999999773</v>
      </c>
      <c r="N18" s="10">
        <f>K18-L14</f>
        <v>-1.7449999999999974</v>
      </c>
      <c r="O18" s="11">
        <f t="shared" si="2"/>
        <v>-1.0299999999999976</v>
      </c>
      <c r="P18" s="33">
        <f t="shared" si="3"/>
        <v>2.0420242514143832</v>
      </c>
    </row>
    <row r="19" spans="3:16" x14ac:dyDescent="0.25">
      <c r="C19" s="42"/>
      <c r="D19" s="68" t="s">
        <v>14</v>
      </c>
      <c r="E19" s="68"/>
      <c r="F19" s="16">
        <v>5</v>
      </c>
      <c r="G19" s="4">
        <v>37.01</v>
      </c>
      <c r="H19" s="4">
        <v>37.07</v>
      </c>
      <c r="I19" s="8">
        <f t="shared" si="0"/>
        <v>37.04</v>
      </c>
      <c r="J19" s="8">
        <f>G19-I9</f>
        <v>5.6999999999999993</v>
      </c>
      <c r="K19" s="8">
        <f>H19-I9</f>
        <v>5.7600000000000016</v>
      </c>
      <c r="L19" s="8">
        <f t="shared" si="1"/>
        <v>5.73</v>
      </c>
      <c r="M19" s="10">
        <f>J19-L14</f>
        <v>-2.8550000000000004</v>
      </c>
      <c r="N19" s="10">
        <f>K19-L14</f>
        <v>-2.7949999999999982</v>
      </c>
      <c r="O19" s="11">
        <f t="shared" si="2"/>
        <v>-2.8249999999999993</v>
      </c>
      <c r="P19" s="33">
        <f t="shared" si="3"/>
        <v>7.0861401528188805</v>
      </c>
    </row>
    <row r="20" spans="3:16" x14ac:dyDescent="0.25">
      <c r="C20" s="42"/>
      <c r="D20" s="68" t="s">
        <v>15</v>
      </c>
      <c r="E20" s="68"/>
      <c r="F20" s="16">
        <v>6</v>
      </c>
      <c r="G20" s="4">
        <v>38.18</v>
      </c>
      <c r="H20" s="4">
        <v>38.18</v>
      </c>
      <c r="I20" s="8">
        <f t="shared" si="0"/>
        <v>38.18</v>
      </c>
      <c r="J20" s="8">
        <f>G20-I10</f>
        <v>6.5949999999999989</v>
      </c>
      <c r="K20" s="8">
        <f>H20-I10</f>
        <v>6.5949999999999989</v>
      </c>
      <c r="L20" s="8">
        <f t="shared" si="1"/>
        <v>6.5949999999999989</v>
      </c>
      <c r="M20" s="10">
        <f>J20-L14</f>
        <v>-1.9600000000000009</v>
      </c>
      <c r="N20" s="10">
        <f>K20-L14</f>
        <v>-1.9600000000000009</v>
      </c>
      <c r="O20" s="11">
        <f t="shared" si="2"/>
        <v>-1.9600000000000009</v>
      </c>
      <c r="P20" s="33">
        <f t="shared" si="3"/>
        <v>3.8906197896491439</v>
      </c>
    </row>
    <row r="21" spans="3:16" x14ac:dyDescent="0.25">
      <c r="C21" s="42"/>
      <c r="D21" s="68" t="s">
        <v>16</v>
      </c>
      <c r="E21" s="68"/>
      <c r="F21" s="16">
        <v>7</v>
      </c>
      <c r="G21" s="4">
        <v>37.32</v>
      </c>
      <c r="H21" s="4">
        <v>37.32</v>
      </c>
      <c r="I21" s="8">
        <f t="shared" si="0"/>
        <v>37.32</v>
      </c>
      <c r="J21" s="8">
        <f>G21-I11</f>
        <v>5.6999999999999993</v>
      </c>
      <c r="K21" s="8">
        <f>H21-I11</f>
        <v>5.6999999999999993</v>
      </c>
      <c r="L21" s="8">
        <f t="shared" si="1"/>
        <v>5.6999999999999993</v>
      </c>
      <c r="M21" s="10">
        <f>J21-L14</f>
        <v>-2.8550000000000004</v>
      </c>
      <c r="N21" s="10">
        <f>K21-L14</f>
        <v>-2.8550000000000004</v>
      </c>
      <c r="O21" s="11">
        <f t="shared" si="2"/>
        <v>-2.8550000000000004</v>
      </c>
      <c r="P21" s="33">
        <f t="shared" si="3"/>
        <v>7.2350350204887057</v>
      </c>
    </row>
    <row r="22" spans="3:16" x14ac:dyDescent="0.25">
      <c r="C22" s="42"/>
      <c r="D22" s="68" t="s">
        <v>17</v>
      </c>
      <c r="E22" s="68"/>
      <c r="F22" s="16">
        <v>8</v>
      </c>
      <c r="G22" s="4">
        <v>35.5</v>
      </c>
      <c r="H22" s="4">
        <v>35.5</v>
      </c>
      <c r="I22" s="8">
        <f t="shared" si="0"/>
        <v>35.5</v>
      </c>
      <c r="J22" s="8">
        <f>G22-I12</f>
        <v>6.240000000000002</v>
      </c>
      <c r="K22" s="8">
        <f>H22-I12</f>
        <v>6.240000000000002</v>
      </c>
      <c r="L22" s="8">
        <f t="shared" si="1"/>
        <v>6.240000000000002</v>
      </c>
      <c r="M22" s="8">
        <f>J22-L14</f>
        <v>-2.3149999999999977</v>
      </c>
      <c r="N22" s="8">
        <f>K22-L14</f>
        <v>-2.3149999999999977</v>
      </c>
      <c r="O22" s="11">
        <f t="shared" si="2"/>
        <v>-2.3149999999999977</v>
      </c>
      <c r="P22" s="33">
        <f t="shared" si="3"/>
        <v>4.9760466131938674</v>
      </c>
    </row>
    <row r="23" spans="3:16" ht="15.75" thickBot="1" x14ac:dyDescent="0.3">
      <c r="C23" s="44"/>
      <c r="D23" s="70" t="s">
        <v>18</v>
      </c>
      <c r="E23" s="70"/>
      <c r="F23" s="71">
        <v>9</v>
      </c>
      <c r="G23" s="5">
        <v>37.25</v>
      </c>
      <c r="H23" s="5">
        <v>36.549999999999997</v>
      </c>
      <c r="I23" s="9">
        <f t="shared" si="0"/>
        <v>36.9</v>
      </c>
      <c r="J23" s="9">
        <f>G23-I13</f>
        <v>5.7349999999999994</v>
      </c>
      <c r="K23" s="9">
        <f>H23-I13</f>
        <v>5.0349999999999966</v>
      </c>
      <c r="L23" s="9">
        <f t="shared" si="1"/>
        <v>5.384999999999998</v>
      </c>
      <c r="M23" s="9">
        <f>J23-L14</f>
        <v>-2.8200000000000003</v>
      </c>
      <c r="N23" s="9">
        <f>K23-L14</f>
        <v>-3.5200000000000031</v>
      </c>
      <c r="O23" s="14">
        <f t="shared" si="2"/>
        <v>-3.1700000000000017</v>
      </c>
      <c r="P23" s="35">
        <f t="shared" si="3"/>
        <v>9.000467877510486</v>
      </c>
    </row>
    <row r="26" spans="3:16" x14ac:dyDescent="0.25">
      <c r="N26" t="s">
        <v>26</v>
      </c>
    </row>
    <row r="27" spans="3:16" x14ac:dyDescent="0.25">
      <c r="N27" t="s">
        <v>27</v>
      </c>
    </row>
    <row r="28" spans="3:16" x14ac:dyDescent="0.25">
      <c r="N28" t="s">
        <v>28</v>
      </c>
    </row>
    <row r="29" spans="3:16" x14ac:dyDescent="0.25">
      <c r="N29" t="s">
        <v>29</v>
      </c>
    </row>
  </sheetData>
  <mergeCells count="26">
    <mergeCell ref="D14:E14"/>
    <mergeCell ref="C4:C13"/>
    <mergeCell ref="C14:C23"/>
    <mergeCell ref="D15:E15"/>
    <mergeCell ref="D16:E16"/>
    <mergeCell ref="D17:E17"/>
    <mergeCell ref="D18:E18"/>
    <mergeCell ref="D19:E19"/>
    <mergeCell ref="D20:E20"/>
    <mergeCell ref="D21:E21"/>
    <mergeCell ref="D22:E22"/>
    <mergeCell ref="D23:E23"/>
    <mergeCell ref="D3:E3"/>
    <mergeCell ref="G3:H3"/>
    <mergeCell ref="J3:K3"/>
    <mergeCell ref="M3:N3"/>
    <mergeCell ref="D5:E5"/>
    <mergeCell ref="D6:E6"/>
    <mergeCell ref="D7:E7"/>
    <mergeCell ref="D8:E8"/>
    <mergeCell ref="D9:E9"/>
    <mergeCell ref="D10:E10"/>
    <mergeCell ref="D11:E11"/>
    <mergeCell ref="D12:E12"/>
    <mergeCell ref="D13:E13"/>
    <mergeCell ref="D4:E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3E5EE-8023-4C58-B1DC-354797E63EB6}">
  <dimension ref="C2:P30"/>
  <sheetViews>
    <sheetView topLeftCell="B13" workbookViewId="0">
      <selection activeCell="M27" sqref="M27:M30"/>
    </sheetView>
  </sheetViews>
  <sheetFormatPr defaultRowHeight="15" x14ac:dyDescent="0.25"/>
  <cols>
    <col min="13" max="14" width="9.140625" customWidth="1"/>
    <col min="16" max="16" width="11.42578125" bestFit="1" customWidth="1"/>
  </cols>
  <sheetData>
    <row r="2" spans="3:16" ht="15.75" thickBot="1" x14ac:dyDescent="0.3"/>
    <row r="3" spans="3:16" ht="15.75" thickBot="1" x14ac:dyDescent="0.3">
      <c r="C3" s="19" t="s">
        <v>0</v>
      </c>
      <c r="D3" s="51" t="s">
        <v>1</v>
      </c>
      <c r="E3" s="51"/>
      <c r="F3" s="20" t="s">
        <v>9</v>
      </c>
      <c r="G3" s="51" t="s">
        <v>2</v>
      </c>
      <c r="H3" s="51"/>
      <c r="I3" s="20" t="s">
        <v>3</v>
      </c>
      <c r="J3" s="52" t="s">
        <v>4</v>
      </c>
      <c r="K3" s="52"/>
      <c r="L3" s="20" t="s">
        <v>3</v>
      </c>
      <c r="M3" s="52" t="s">
        <v>5</v>
      </c>
      <c r="N3" s="52"/>
      <c r="O3" s="21" t="s">
        <v>3</v>
      </c>
      <c r="P3" s="22" t="s">
        <v>6</v>
      </c>
    </row>
    <row r="4" spans="3:16" x14ac:dyDescent="0.25">
      <c r="C4" s="43" t="s">
        <v>7</v>
      </c>
      <c r="D4" s="45" t="s">
        <v>23</v>
      </c>
      <c r="E4" s="46"/>
      <c r="F4" s="53" t="s">
        <v>25</v>
      </c>
      <c r="G4" s="28">
        <v>32.200000000000003</v>
      </c>
      <c r="H4" s="28">
        <v>23.97</v>
      </c>
      <c r="I4" s="29">
        <f>AVERAGE(G4:H4)</f>
        <v>28.085000000000001</v>
      </c>
      <c r="J4" s="54"/>
      <c r="K4" s="54"/>
      <c r="L4" s="53"/>
      <c r="M4" s="54"/>
      <c r="N4" s="54"/>
      <c r="O4" s="55"/>
      <c r="P4" s="56"/>
    </row>
    <row r="5" spans="3:16" x14ac:dyDescent="0.25">
      <c r="C5" s="57"/>
      <c r="D5" s="45" t="s">
        <v>10</v>
      </c>
      <c r="E5" s="46"/>
      <c r="F5" s="16">
        <v>1</v>
      </c>
      <c r="G5" s="4">
        <v>23.57</v>
      </c>
      <c r="H5" s="4">
        <v>23.28</v>
      </c>
      <c r="I5" s="8">
        <f>AVERAGE(G5:H5)</f>
        <v>23.425000000000001</v>
      </c>
      <c r="J5" s="1"/>
      <c r="K5" s="1"/>
      <c r="L5" s="1"/>
      <c r="M5" s="16"/>
      <c r="N5" s="16"/>
      <c r="O5" s="6"/>
      <c r="P5" s="23"/>
    </row>
    <row r="6" spans="3:16" x14ac:dyDescent="0.25">
      <c r="C6" s="57"/>
      <c r="D6" s="45" t="s">
        <v>11</v>
      </c>
      <c r="E6" s="46"/>
      <c r="F6" s="16">
        <v>2</v>
      </c>
      <c r="G6" s="4">
        <v>23.22</v>
      </c>
      <c r="H6" s="4"/>
      <c r="I6" s="8">
        <f t="shared" ref="I6:I23" si="0">AVERAGE(G6:H6)</f>
        <v>23.22</v>
      </c>
      <c r="J6" s="1"/>
      <c r="K6" s="1"/>
      <c r="L6" s="1"/>
      <c r="M6" s="1"/>
      <c r="N6" s="1"/>
      <c r="O6" s="6"/>
      <c r="P6" s="24"/>
    </row>
    <row r="7" spans="3:16" x14ac:dyDescent="0.25">
      <c r="C7" s="57"/>
      <c r="D7" s="45" t="s">
        <v>12</v>
      </c>
      <c r="E7" s="46"/>
      <c r="F7" s="15">
        <v>3</v>
      </c>
      <c r="G7" s="4">
        <v>30.14</v>
      </c>
      <c r="H7" s="4">
        <v>29.57</v>
      </c>
      <c r="I7" s="8">
        <f t="shared" si="0"/>
        <v>29.855</v>
      </c>
      <c r="J7" s="3"/>
      <c r="K7" s="3"/>
      <c r="L7" s="3"/>
      <c r="M7" s="3"/>
      <c r="N7" s="3"/>
      <c r="O7" s="2"/>
      <c r="P7" s="25"/>
    </row>
    <row r="8" spans="3:16" x14ac:dyDescent="0.25">
      <c r="C8" s="57"/>
      <c r="D8" s="45" t="s">
        <v>13</v>
      </c>
      <c r="E8" s="46"/>
      <c r="F8" s="16">
        <v>4</v>
      </c>
      <c r="G8" s="4">
        <v>24.27</v>
      </c>
      <c r="H8" s="4">
        <v>24.11</v>
      </c>
      <c r="I8" s="8">
        <f>AVERAGE(G8:H8)</f>
        <v>24.189999999999998</v>
      </c>
      <c r="J8" s="3"/>
      <c r="K8" s="3"/>
      <c r="L8" s="3"/>
      <c r="M8" s="3"/>
      <c r="N8" s="3"/>
      <c r="O8" s="2"/>
      <c r="P8" s="25"/>
    </row>
    <row r="9" spans="3:16" x14ac:dyDescent="0.25">
      <c r="C9" s="57"/>
      <c r="D9" s="45" t="s">
        <v>14</v>
      </c>
      <c r="E9" s="46"/>
      <c r="F9" s="16">
        <v>5</v>
      </c>
      <c r="G9" s="4">
        <v>31.31</v>
      </c>
      <c r="H9" s="4"/>
      <c r="I9" s="8">
        <f t="shared" si="0"/>
        <v>31.31</v>
      </c>
      <c r="J9" s="3"/>
      <c r="K9" s="3"/>
      <c r="L9" s="3"/>
      <c r="M9" s="3"/>
      <c r="N9" s="3"/>
      <c r="O9" s="2"/>
      <c r="P9" s="25"/>
    </row>
    <row r="10" spans="3:16" x14ac:dyDescent="0.25">
      <c r="C10" s="57"/>
      <c r="D10" s="45" t="s">
        <v>15</v>
      </c>
      <c r="E10" s="46"/>
      <c r="F10" s="15">
        <v>6</v>
      </c>
      <c r="G10" s="4">
        <v>31.68</v>
      </c>
      <c r="H10" s="4">
        <v>31.49</v>
      </c>
      <c r="I10" s="8">
        <f t="shared" si="0"/>
        <v>31.585000000000001</v>
      </c>
      <c r="J10" s="3"/>
      <c r="K10" s="3"/>
      <c r="L10" s="3"/>
      <c r="M10" s="3"/>
      <c r="N10" s="3"/>
      <c r="O10" s="2"/>
      <c r="P10" s="25"/>
    </row>
    <row r="11" spans="3:16" x14ac:dyDescent="0.25">
      <c r="C11" s="57"/>
      <c r="D11" s="45" t="s">
        <v>16</v>
      </c>
      <c r="E11" s="46"/>
      <c r="F11" s="16">
        <v>7</v>
      </c>
      <c r="G11" s="4">
        <v>31.48</v>
      </c>
      <c r="H11" s="4">
        <v>31.76</v>
      </c>
      <c r="I11" s="8">
        <f t="shared" si="0"/>
        <v>31.62</v>
      </c>
      <c r="J11" s="3"/>
      <c r="K11" s="3"/>
      <c r="L11" s="3"/>
      <c r="M11" s="3"/>
      <c r="N11" s="3"/>
      <c r="O11" s="2"/>
      <c r="P11" s="25"/>
    </row>
    <row r="12" spans="3:16" x14ac:dyDescent="0.25">
      <c r="C12" s="57"/>
      <c r="D12" s="45" t="s">
        <v>17</v>
      </c>
      <c r="E12" s="46"/>
      <c r="F12" s="18">
        <v>8</v>
      </c>
      <c r="G12" s="7">
        <v>29.31</v>
      </c>
      <c r="H12" s="7">
        <v>29.21</v>
      </c>
      <c r="I12" s="8">
        <f t="shared" si="0"/>
        <v>29.259999999999998</v>
      </c>
      <c r="J12" s="3"/>
      <c r="K12" s="3"/>
      <c r="L12" s="3"/>
      <c r="M12" s="3"/>
      <c r="N12" s="3"/>
      <c r="O12" s="2"/>
      <c r="P12" s="25"/>
    </row>
    <row r="13" spans="3:16" ht="15.75" thickBot="1" x14ac:dyDescent="0.3">
      <c r="C13" s="57"/>
      <c r="D13" s="59" t="s">
        <v>18</v>
      </c>
      <c r="E13" s="60"/>
      <c r="F13" s="18">
        <v>9</v>
      </c>
      <c r="G13" s="7">
        <v>31.48</v>
      </c>
      <c r="H13" s="7">
        <v>31.55</v>
      </c>
      <c r="I13" s="12">
        <f t="shared" si="0"/>
        <v>31.515000000000001</v>
      </c>
      <c r="J13" s="3"/>
      <c r="K13" s="3"/>
      <c r="L13" s="3"/>
      <c r="M13" s="3"/>
      <c r="N13" s="3"/>
      <c r="O13" s="2"/>
      <c r="P13" s="25"/>
    </row>
    <row r="14" spans="3:16" x14ac:dyDescent="0.25">
      <c r="C14" s="41" t="s">
        <v>19</v>
      </c>
      <c r="D14" s="51" t="s">
        <v>23</v>
      </c>
      <c r="E14" s="51"/>
      <c r="F14" s="37" t="s">
        <v>25</v>
      </c>
      <c r="G14" s="28">
        <v>30.32</v>
      </c>
      <c r="H14" s="28">
        <v>30.81</v>
      </c>
      <c r="I14" s="29">
        <f t="shared" si="0"/>
        <v>30.564999999999998</v>
      </c>
      <c r="J14" s="29">
        <f>G14-I4</f>
        <v>2.2349999999999994</v>
      </c>
      <c r="K14" s="29">
        <f>H14-I4</f>
        <v>2.7249999999999979</v>
      </c>
      <c r="L14" s="29">
        <f>AVERAGE(J14:K14)</f>
        <v>2.4799999999999986</v>
      </c>
      <c r="M14" s="30">
        <f>J14-L14</f>
        <v>-0.24499999999999922</v>
      </c>
      <c r="N14" s="30">
        <f>K14-L14</f>
        <v>0.24499999999999922</v>
      </c>
      <c r="O14" s="31">
        <f>AVERAGE(M14:N14)</f>
        <v>0</v>
      </c>
      <c r="P14" s="32">
        <f>2^(-O14)</f>
        <v>1</v>
      </c>
    </row>
    <row r="15" spans="3:16" x14ac:dyDescent="0.25">
      <c r="C15" s="42"/>
      <c r="D15" s="68" t="s">
        <v>10</v>
      </c>
      <c r="E15" s="68"/>
      <c r="F15" s="16">
        <v>1</v>
      </c>
      <c r="G15" s="4">
        <v>25.82</v>
      </c>
      <c r="H15" s="4">
        <v>25.95</v>
      </c>
      <c r="I15" s="8">
        <f t="shared" si="0"/>
        <v>25.884999999999998</v>
      </c>
      <c r="J15" s="8">
        <f>G15-I5</f>
        <v>2.3949999999999996</v>
      </c>
      <c r="K15" s="8">
        <f>H15-I5</f>
        <v>2.5249999999999986</v>
      </c>
      <c r="L15" s="8">
        <f>AVERAGE(J15:K15)</f>
        <v>2.4599999999999991</v>
      </c>
      <c r="M15" s="10">
        <f>J15-L14</f>
        <v>-8.4999999999999076E-2</v>
      </c>
      <c r="N15" s="10">
        <f>K15-L14</f>
        <v>4.4999999999999929E-2</v>
      </c>
      <c r="O15" s="11">
        <f>AVERAGE(M15:N15)</f>
        <v>-1.9999999999999574E-2</v>
      </c>
      <c r="P15" s="33">
        <f>2^(-O15)</f>
        <v>1.0139594797900289</v>
      </c>
    </row>
    <row r="16" spans="3:16" x14ac:dyDescent="0.25">
      <c r="C16" s="42"/>
      <c r="D16" s="68" t="s">
        <v>11</v>
      </c>
      <c r="E16" s="68"/>
      <c r="F16" s="16">
        <v>2</v>
      </c>
      <c r="G16" s="4">
        <v>25.12</v>
      </c>
      <c r="H16" s="4">
        <v>25.12</v>
      </c>
      <c r="I16" s="8">
        <f t="shared" si="0"/>
        <v>25.12</v>
      </c>
      <c r="J16" s="8">
        <f>G16-I6</f>
        <v>1.9000000000000021</v>
      </c>
      <c r="K16" s="8">
        <f>H16-I6</f>
        <v>1.9000000000000021</v>
      </c>
      <c r="L16" s="8">
        <f t="shared" ref="L16:L23" si="1">AVERAGE(J16:K16)</f>
        <v>1.9000000000000021</v>
      </c>
      <c r="M16" s="10">
        <f>J16-L14</f>
        <v>-0.57999999999999652</v>
      </c>
      <c r="N16" s="10">
        <f>K16-L14</f>
        <v>-0.57999999999999652</v>
      </c>
      <c r="O16" s="11">
        <f t="shared" ref="O16:O23" si="2">AVERAGE(M16:N16)</f>
        <v>-0.57999999999999652</v>
      </c>
      <c r="P16" s="33">
        <f t="shared" ref="P16:P23" si="3">2^(-O16)</f>
        <v>1.4948492486349347</v>
      </c>
    </row>
    <row r="17" spans="3:16" x14ac:dyDescent="0.25">
      <c r="C17" s="42"/>
      <c r="D17" s="68" t="s">
        <v>12</v>
      </c>
      <c r="E17" s="68"/>
      <c r="F17" s="16">
        <v>3</v>
      </c>
      <c r="G17" s="4">
        <v>32.69</v>
      </c>
      <c r="H17" s="4">
        <v>31.96</v>
      </c>
      <c r="I17" s="8">
        <f t="shared" si="0"/>
        <v>32.325000000000003</v>
      </c>
      <c r="J17" s="8">
        <f>G17-I7</f>
        <v>2.8349999999999973</v>
      </c>
      <c r="K17" s="8">
        <f>H17-I7</f>
        <v>2.1050000000000004</v>
      </c>
      <c r="L17" s="8">
        <f t="shared" si="1"/>
        <v>2.4699999999999989</v>
      </c>
      <c r="M17" s="10">
        <f>J17-L14</f>
        <v>0.35499999999999865</v>
      </c>
      <c r="N17" s="10">
        <f>K17-L14</f>
        <v>-0.37499999999999822</v>
      </c>
      <c r="O17" s="11">
        <f t="shared" si="2"/>
        <v>-9.9999999999997868E-3</v>
      </c>
      <c r="P17" s="33">
        <f t="shared" si="3"/>
        <v>1.0069555500567187</v>
      </c>
    </row>
    <row r="18" spans="3:16" x14ac:dyDescent="0.25">
      <c r="C18" s="42"/>
      <c r="D18" s="68" t="s">
        <v>13</v>
      </c>
      <c r="E18" s="68"/>
      <c r="F18" s="16">
        <v>4</v>
      </c>
      <c r="G18" s="4">
        <v>25.93</v>
      </c>
      <c r="H18" s="4">
        <v>25.96</v>
      </c>
      <c r="I18" s="8">
        <f t="shared" si="0"/>
        <v>25.945</v>
      </c>
      <c r="J18" s="8">
        <f>G18-I8</f>
        <v>1.740000000000002</v>
      </c>
      <c r="K18" s="8">
        <f>H18-I8</f>
        <v>1.7700000000000031</v>
      </c>
      <c r="L18" s="8">
        <f>AVERAGE(J18:K18)</f>
        <v>1.7550000000000026</v>
      </c>
      <c r="M18" s="10">
        <f>J18-L14</f>
        <v>-0.73999999999999666</v>
      </c>
      <c r="N18" s="10">
        <f>K18-L14</f>
        <v>-0.70999999999999552</v>
      </c>
      <c r="O18" s="11">
        <f t="shared" si="2"/>
        <v>-0.72499999999999609</v>
      </c>
      <c r="P18" s="33">
        <f t="shared" si="3"/>
        <v>1.6529006363084189</v>
      </c>
    </row>
    <row r="19" spans="3:16" x14ac:dyDescent="0.25">
      <c r="C19" s="42"/>
      <c r="D19" s="68" t="s">
        <v>14</v>
      </c>
      <c r="E19" s="68"/>
      <c r="F19" s="16">
        <v>5</v>
      </c>
      <c r="G19" s="4">
        <v>32.619999999999997</v>
      </c>
      <c r="H19" s="4">
        <v>32.119999999999997</v>
      </c>
      <c r="I19" s="8">
        <f t="shared" si="0"/>
        <v>32.369999999999997</v>
      </c>
      <c r="J19" s="8">
        <f>G19-I9</f>
        <v>1.3099999999999987</v>
      </c>
      <c r="K19" s="8">
        <f>H19-I9</f>
        <v>0.80999999999999872</v>
      </c>
      <c r="L19" s="8">
        <f t="shared" si="1"/>
        <v>1.0599999999999987</v>
      </c>
      <c r="M19" s="10">
        <f>J19-L14</f>
        <v>-1.17</v>
      </c>
      <c r="N19" s="10">
        <f>K19-L14</f>
        <v>-1.67</v>
      </c>
      <c r="O19" s="11">
        <f t="shared" si="2"/>
        <v>-1.42</v>
      </c>
      <c r="P19" s="33">
        <f t="shared" si="3"/>
        <v>2.6758551095722236</v>
      </c>
    </row>
    <row r="20" spans="3:16" x14ac:dyDescent="0.25">
      <c r="C20" s="42"/>
      <c r="D20" s="68" t="s">
        <v>15</v>
      </c>
      <c r="E20" s="68"/>
      <c r="F20" s="16">
        <v>6</v>
      </c>
      <c r="G20" s="4">
        <v>32.49</v>
      </c>
      <c r="H20" s="4">
        <v>32.46</v>
      </c>
      <c r="I20" s="8">
        <f t="shared" si="0"/>
        <v>32.475000000000001</v>
      </c>
      <c r="J20" s="8">
        <f>G20-I10</f>
        <v>0.90500000000000114</v>
      </c>
      <c r="K20" s="8">
        <f>H20-I10</f>
        <v>0.875</v>
      </c>
      <c r="L20" s="8">
        <f t="shared" si="1"/>
        <v>0.89000000000000057</v>
      </c>
      <c r="M20" s="10">
        <f>J20-L14</f>
        <v>-1.5749999999999975</v>
      </c>
      <c r="N20" s="10">
        <f>K20-L14</f>
        <v>-1.6049999999999986</v>
      </c>
      <c r="O20" s="11">
        <f t="shared" si="2"/>
        <v>-1.5899999999999981</v>
      </c>
      <c r="P20" s="33">
        <f t="shared" si="3"/>
        <v>3.0104934948221302</v>
      </c>
    </row>
    <row r="21" spans="3:16" x14ac:dyDescent="0.25">
      <c r="C21" s="42"/>
      <c r="D21" s="68" t="s">
        <v>16</v>
      </c>
      <c r="E21" s="68"/>
      <c r="F21" s="16">
        <v>7</v>
      </c>
      <c r="G21" s="4">
        <v>31.77</v>
      </c>
      <c r="H21" s="4">
        <v>32.85</v>
      </c>
      <c r="I21" s="8">
        <f t="shared" si="0"/>
        <v>32.31</v>
      </c>
      <c r="J21" s="8">
        <f>G21-I11</f>
        <v>0.14999999999999858</v>
      </c>
      <c r="K21" s="8">
        <f>H21-I11</f>
        <v>1.2300000000000004</v>
      </c>
      <c r="L21" s="8">
        <f t="shared" si="1"/>
        <v>0.6899999999999995</v>
      </c>
      <c r="M21" s="10">
        <f>J21-L14</f>
        <v>-2.33</v>
      </c>
      <c r="N21" s="10">
        <f>K21-L14</f>
        <v>-1.2499999999999982</v>
      </c>
      <c r="O21" s="11">
        <f t="shared" si="2"/>
        <v>-1.7899999999999991</v>
      </c>
      <c r="P21" s="33">
        <f t="shared" si="3"/>
        <v>3.458148925231459</v>
      </c>
    </row>
    <row r="22" spans="3:16" x14ac:dyDescent="0.25">
      <c r="C22" s="42"/>
      <c r="D22" s="68" t="s">
        <v>17</v>
      </c>
      <c r="E22" s="68"/>
      <c r="F22" s="16">
        <v>8</v>
      </c>
      <c r="G22" s="4">
        <v>29.92</v>
      </c>
      <c r="H22" s="4">
        <v>30.05</v>
      </c>
      <c r="I22" s="8">
        <f t="shared" si="0"/>
        <v>29.984999999999999</v>
      </c>
      <c r="J22" s="8">
        <f>G22-I12</f>
        <v>0.66000000000000369</v>
      </c>
      <c r="K22" s="8">
        <f>H22-I12</f>
        <v>0.7900000000000027</v>
      </c>
      <c r="L22" s="8">
        <f t="shared" si="1"/>
        <v>0.7250000000000032</v>
      </c>
      <c r="M22" s="8">
        <f>J22-L14</f>
        <v>-1.819999999999995</v>
      </c>
      <c r="N22" s="8">
        <f>K22-L14</f>
        <v>-1.6899999999999959</v>
      </c>
      <c r="O22" s="11">
        <f t="shared" si="2"/>
        <v>-1.7549999999999955</v>
      </c>
      <c r="P22" s="33">
        <f t="shared" si="3"/>
        <v>3.3752631845200605</v>
      </c>
    </row>
    <row r="23" spans="3:16" ht="15.75" thickBot="1" x14ac:dyDescent="0.3">
      <c r="C23" s="44"/>
      <c r="D23" s="70" t="s">
        <v>18</v>
      </c>
      <c r="E23" s="70"/>
      <c r="F23" s="71">
        <v>9</v>
      </c>
      <c r="G23" s="5">
        <v>31.39</v>
      </c>
      <c r="H23" s="5">
        <v>31.74</v>
      </c>
      <c r="I23" s="9">
        <f t="shared" si="0"/>
        <v>31.564999999999998</v>
      </c>
      <c r="J23" s="9">
        <f>G23-I13</f>
        <v>-0.125</v>
      </c>
      <c r="K23" s="9">
        <f>H23-I13</f>
        <v>0.22499999999999787</v>
      </c>
      <c r="L23" s="9">
        <f t="shared" si="1"/>
        <v>4.9999999999998934E-2</v>
      </c>
      <c r="M23" s="9">
        <f>J23-L14</f>
        <v>-2.6049999999999986</v>
      </c>
      <c r="N23" s="9">
        <f>K23-L14</f>
        <v>-2.2550000000000008</v>
      </c>
      <c r="O23" s="14">
        <f t="shared" si="2"/>
        <v>-2.4299999999999997</v>
      </c>
      <c r="P23" s="35">
        <f t="shared" si="3"/>
        <v>5.3889343074627591</v>
      </c>
    </row>
    <row r="27" spans="3:16" x14ac:dyDescent="0.25">
      <c r="M27" t="s">
        <v>26</v>
      </c>
    </row>
    <row r="28" spans="3:16" x14ac:dyDescent="0.25">
      <c r="M28" t="s">
        <v>27</v>
      </c>
    </row>
    <row r="29" spans="3:16" x14ac:dyDescent="0.25">
      <c r="M29" t="s">
        <v>28</v>
      </c>
    </row>
    <row r="30" spans="3:16" x14ac:dyDescent="0.25">
      <c r="M30" t="s">
        <v>29</v>
      </c>
    </row>
  </sheetData>
  <mergeCells count="26">
    <mergeCell ref="D14:E14"/>
    <mergeCell ref="C4:C13"/>
    <mergeCell ref="C14:C23"/>
    <mergeCell ref="D15:E15"/>
    <mergeCell ref="D16:E16"/>
    <mergeCell ref="D17:E17"/>
    <mergeCell ref="D18:E18"/>
    <mergeCell ref="D19:E19"/>
    <mergeCell ref="D20:E20"/>
    <mergeCell ref="D21:E21"/>
    <mergeCell ref="D22:E22"/>
    <mergeCell ref="D23:E23"/>
    <mergeCell ref="D3:E3"/>
    <mergeCell ref="G3:H3"/>
    <mergeCell ref="J3:K3"/>
    <mergeCell ref="M3:N3"/>
    <mergeCell ref="D5:E5"/>
    <mergeCell ref="D6:E6"/>
    <mergeCell ref="D7:E7"/>
    <mergeCell ref="D8:E8"/>
    <mergeCell ref="D9:E9"/>
    <mergeCell ref="D10:E10"/>
    <mergeCell ref="D11:E11"/>
    <mergeCell ref="D12:E12"/>
    <mergeCell ref="D13:E13"/>
    <mergeCell ref="D4:E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5B904-BA62-4D0F-BDE5-4B2720D9A42A}">
  <dimension ref="C2:P32"/>
  <sheetViews>
    <sheetView topLeftCell="A25" workbookViewId="0">
      <selection activeCell="M29" sqref="M29:M32"/>
    </sheetView>
  </sheetViews>
  <sheetFormatPr defaultRowHeight="15" x14ac:dyDescent="0.25"/>
  <cols>
    <col min="13" max="14" width="9.140625" customWidth="1"/>
    <col min="16" max="16" width="14.7109375" bestFit="1" customWidth="1"/>
  </cols>
  <sheetData>
    <row r="2" spans="3:16" ht="15.75" thickBot="1" x14ac:dyDescent="0.3"/>
    <row r="3" spans="3:16" x14ac:dyDescent="0.25">
      <c r="C3" s="40" t="s">
        <v>0</v>
      </c>
      <c r="D3" s="51" t="s">
        <v>1</v>
      </c>
      <c r="E3" s="51"/>
      <c r="F3" s="37" t="s">
        <v>9</v>
      </c>
      <c r="G3" s="51" t="s">
        <v>2</v>
      </c>
      <c r="H3" s="51"/>
      <c r="I3" s="37" t="s">
        <v>3</v>
      </c>
      <c r="J3" s="52" t="s">
        <v>4</v>
      </c>
      <c r="K3" s="52"/>
      <c r="L3" s="37" t="s">
        <v>3</v>
      </c>
      <c r="M3" s="52" t="s">
        <v>5</v>
      </c>
      <c r="N3" s="52"/>
      <c r="O3" s="21" t="s">
        <v>3</v>
      </c>
      <c r="P3" s="22" t="s">
        <v>6</v>
      </c>
    </row>
    <row r="4" spans="3:16" x14ac:dyDescent="0.25">
      <c r="C4" s="42" t="s">
        <v>7</v>
      </c>
      <c r="D4" s="45" t="s">
        <v>24</v>
      </c>
      <c r="E4" s="46"/>
      <c r="F4" s="16" t="s">
        <v>23</v>
      </c>
      <c r="G4" s="4">
        <v>32.200000000000003</v>
      </c>
      <c r="H4" s="4">
        <v>23.97</v>
      </c>
      <c r="I4" s="8">
        <f>AVERAGE(G4:H4)</f>
        <v>28.085000000000001</v>
      </c>
      <c r="J4" s="69"/>
      <c r="K4" s="69"/>
      <c r="L4" s="16"/>
      <c r="M4" s="69"/>
      <c r="N4" s="69"/>
      <c r="O4" s="6"/>
      <c r="P4" s="23"/>
    </row>
    <row r="5" spans="3:16" x14ac:dyDescent="0.25">
      <c r="C5" s="42"/>
      <c r="D5" s="68" t="s">
        <v>10</v>
      </c>
      <c r="E5" s="68"/>
      <c r="F5" s="16">
        <v>1</v>
      </c>
      <c r="G5" s="4">
        <v>23.57</v>
      </c>
      <c r="H5" s="4">
        <v>23.28</v>
      </c>
      <c r="I5" s="8">
        <f>AVERAGE(G5:H5)</f>
        <v>23.425000000000001</v>
      </c>
      <c r="J5" s="1"/>
      <c r="K5" s="1"/>
      <c r="L5" s="1"/>
      <c r="M5" s="16"/>
      <c r="N5" s="16"/>
      <c r="O5" s="6"/>
      <c r="P5" s="23"/>
    </row>
    <row r="6" spans="3:16" x14ac:dyDescent="0.25">
      <c r="C6" s="42"/>
      <c r="D6" s="68" t="s">
        <v>11</v>
      </c>
      <c r="E6" s="68"/>
      <c r="F6" s="16">
        <v>2</v>
      </c>
      <c r="G6" s="4">
        <v>23.22</v>
      </c>
      <c r="H6" s="4"/>
      <c r="I6" s="8">
        <f t="shared" ref="I6:I23" si="0">AVERAGE(G6:H6)</f>
        <v>23.22</v>
      </c>
      <c r="J6" s="1"/>
      <c r="K6" s="1"/>
      <c r="L6" s="1"/>
      <c r="M6" s="1"/>
      <c r="N6" s="1"/>
      <c r="O6" s="6"/>
      <c r="P6" s="24"/>
    </row>
    <row r="7" spans="3:16" x14ac:dyDescent="0.25">
      <c r="C7" s="42"/>
      <c r="D7" s="68" t="s">
        <v>12</v>
      </c>
      <c r="E7" s="68"/>
      <c r="F7" s="16">
        <v>3</v>
      </c>
      <c r="G7" s="4">
        <v>30.14</v>
      </c>
      <c r="H7" s="4">
        <v>29.57</v>
      </c>
      <c r="I7" s="8">
        <f t="shared" si="0"/>
        <v>29.855</v>
      </c>
      <c r="J7" s="1"/>
      <c r="K7" s="1"/>
      <c r="L7" s="1"/>
      <c r="M7" s="1"/>
      <c r="N7" s="1"/>
      <c r="O7" s="6"/>
      <c r="P7" s="24"/>
    </row>
    <row r="8" spans="3:16" x14ac:dyDescent="0.25">
      <c r="C8" s="42"/>
      <c r="D8" s="68" t="s">
        <v>13</v>
      </c>
      <c r="E8" s="68"/>
      <c r="F8" s="16">
        <v>4</v>
      </c>
      <c r="G8" s="4">
        <v>24.27</v>
      </c>
      <c r="H8" s="4">
        <v>24.11</v>
      </c>
      <c r="I8" s="8">
        <f>AVERAGE(G8:H8)</f>
        <v>24.189999999999998</v>
      </c>
      <c r="J8" s="1"/>
      <c r="K8" s="1"/>
      <c r="L8" s="1"/>
      <c r="M8" s="1"/>
      <c r="N8" s="1"/>
      <c r="O8" s="6"/>
      <c r="P8" s="24"/>
    </row>
    <row r="9" spans="3:16" x14ac:dyDescent="0.25">
      <c r="C9" s="42"/>
      <c r="D9" s="68" t="s">
        <v>14</v>
      </c>
      <c r="E9" s="68"/>
      <c r="F9" s="16">
        <v>5</v>
      </c>
      <c r="G9" s="4">
        <v>31.31</v>
      </c>
      <c r="H9" s="4"/>
      <c r="I9" s="8">
        <f t="shared" si="0"/>
        <v>31.31</v>
      </c>
      <c r="J9" s="1"/>
      <c r="K9" s="1"/>
      <c r="L9" s="1"/>
      <c r="M9" s="1"/>
      <c r="N9" s="1"/>
      <c r="O9" s="6"/>
      <c r="P9" s="24"/>
    </row>
    <row r="10" spans="3:16" x14ac:dyDescent="0.25">
      <c r="C10" s="42"/>
      <c r="D10" s="68" t="s">
        <v>15</v>
      </c>
      <c r="E10" s="68"/>
      <c r="F10" s="16">
        <v>6</v>
      </c>
      <c r="G10" s="4">
        <v>31.68</v>
      </c>
      <c r="H10" s="4">
        <v>31.49</v>
      </c>
      <c r="I10" s="8">
        <f t="shared" si="0"/>
        <v>31.585000000000001</v>
      </c>
      <c r="J10" s="1"/>
      <c r="K10" s="1"/>
      <c r="L10" s="1"/>
      <c r="M10" s="1"/>
      <c r="N10" s="1"/>
      <c r="O10" s="6"/>
      <c r="P10" s="24"/>
    </row>
    <row r="11" spans="3:16" x14ac:dyDescent="0.25">
      <c r="C11" s="42"/>
      <c r="D11" s="68" t="s">
        <v>16</v>
      </c>
      <c r="E11" s="68"/>
      <c r="F11" s="16">
        <v>7</v>
      </c>
      <c r="G11" s="4">
        <v>31.48</v>
      </c>
      <c r="H11" s="4">
        <v>31.76</v>
      </c>
      <c r="I11" s="8">
        <f t="shared" si="0"/>
        <v>31.62</v>
      </c>
      <c r="J11" s="1"/>
      <c r="K11" s="1"/>
      <c r="L11" s="1"/>
      <c r="M11" s="1"/>
      <c r="N11" s="1"/>
      <c r="O11" s="6"/>
      <c r="P11" s="24"/>
    </row>
    <row r="12" spans="3:16" x14ac:dyDescent="0.25">
      <c r="C12" s="42"/>
      <c r="D12" s="68" t="s">
        <v>17</v>
      </c>
      <c r="E12" s="68"/>
      <c r="F12" s="16">
        <v>8</v>
      </c>
      <c r="G12" s="4">
        <v>29.31</v>
      </c>
      <c r="H12" s="4">
        <v>29.21</v>
      </c>
      <c r="I12" s="8">
        <f t="shared" si="0"/>
        <v>29.259999999999998</v>
      </c>
      <c r="J12" s="1"/>
      <c r="K12" s="1"/>
      <c r="L12" s="1"/>
      <c r="M12" s="1"/>
      <c r="N12" s="1"/>
      <c r="O12" s="6"/>
      <c r="P12" s="24"/>
    </row>
    <row r="13" spans="3:16" ht="15.75" thickBot="1" x14ac:dyDescent="0.3">
      <c r="C13" s="43"/>
      <c r="D13" s="72" t="s">
        <v>18</v>
      </c>
      <c r="E13" s="72"/>
      <c r="F13" s="73">
        <v>9</v>
      </c>
      <c r="G13" s="7">
        <v>31.48</v>
      </c>
      <c r="H13" s="7">
        <v>31.55</v>
      </c>
      <c r="I13" s="12">
        <f t="shared" si="0"/>
        <v>31.515000000000001</v>
      </c>
      <c r="J13" s="3"/>
      <c r="K13" s="3"/>
      <c r="L13" s="3"/>
      <c r="M13" s="3"/>
      <c r="N13" s="3"/>
      <c r="O13" s="2"/>
      <c r="P13" s="25"/>
    </row>
    <row r="14" spans="3:16" x14ac:dyDescent="0.25">
      <c r="C14" s="41" t="s">
        <v>21</v>
      </c>
      <c r="D14" s="49" t="s">
        <v>24</v>
      </c>
      <c r="E14" s="50"/>
      <c r="F14" s="37" t="s">
        <v>23</v>
      </c>
      <c r="G14" s="28">
        <v>28.72</v>
      </c>
      <c r="H14" s="28">
        <v>28.72</v>
      </c>
      <c r="I14" s="29">
        <f t="shared" si="0"/>
        <v>28.72</v>
      </c>
      <c r="J14" s="29">
        <f>G14-I4</f>
        <v>0.63499999999999801</v>
      </c>
      <c r="K14" s="29">
        <f>H14-I4</f>
        <v>0.63499999999999801</v>
      </c>
      <c r="L14" s="29">
        <f>AVERAGE(J14:K14)</f>
        <v>0.63499999999999801</v>
      </c>
      <c r="M14" s="29">
        <f>J14-L14</f>
        <v>0</v>
      </c>
      <c r="N14" s="29">
        <f>K14-L14</f>
        <v>0</v>
      </c>
      <c r="O14" s="31">
        <f>AVERAGE(M14:N14)</f>
        <v>0</v>
      </c>
      <c r="P14" s="32">
        <f>2^(-O14)</f>
        <v>1</v>
      </c>
    </row>
    <row r="15" spans="3:16" x14ac:dyDescent="0.25">
      <c r="C15" s="42"/>
      <c r="D15" s="68" t="s">
        <v>10</v>
      </c>
      <c r="E15" s="68"/>
      <c r="F15" s="16">
        <v>1</v>
      </c>
      <c r="G15" s="4">
        <v>24.4</v>
      </c>
      <c r="H15" s="4">
        <v>23.58</v>
      </c>
      <c r="I15" s="8">
        <f t="shared" si="0"/>
        <v>23.99</v>
      </c>
      <c r="J15" s="8">
        <f>G15-I5</f>
        <v>0.97499999999999787</v>
      </c>
      <c r="K15" s="8">
        <f>H15-I5</f>
        <v>0.15499999999999758</v>
      </c>
      <c r="L15" s="8">
        <f>AVERAGE(J15:K15)</f>
        <v>0.56499999999999773</v>
      </c>
      <c r="M15" s="10">
        <f>J15-L14</f>
        <v>0.33999999999999986</v>
      </c>
      <c r="N15" s="10">
        <f>K15-L14</f>
        <v>-0.48000000000000043</v>
      </c>
      <c r="O15" s="11">
        <f>AVERAGE(M15:N15)</f>
        <v>-7.0000000000000284E-2</v>
      </c>
      <c r="P15" s="33">
        <f>2^(-O15)</f>
        <v>1.0497166836230676</v>
      </c>
    </row>
    <row r="16" spans="3:16" x14ac:dyDescent="0.25">
      <c r="C16" s="42"/>
      <c r="D16" s="68" t="s">
        <v>11</v>
      </c>
      <c r="E16" s="68"/>
      <c r="F16" s="16">
        <v>2</v>
      </c>
      <c r="G16" s="4">
        <v>24.09</v>
      </c>
      <c r="H16" s="4">
        <v>23.65</v>
      </c>
      <c r="I16" s="8">
        <f t="shared" si="0"/>
        <v>23.869999999999997</v>
      </c>
      <c r="J16" s="36">
        <f>G16-I6</f>
        <v>0.87000000000000099</v>
      </c>
      <c r="K16" s="8">
        <f>H16-I6</f>
        <v>0.42999999999999972</v>
      </c>
      <c r="L16" s="8">
        <f t="shared" ref="L16:L23" si="1">AVERAGE(J16:K16)</f>
        <v>0.65000000000000036</v>
      </c>
      <c r="M16" s="10">
        <f>J16-L14</f>
        <v>0.23500000000000298</v>
      </c>
      <c r="N16" s="10">
        <f>K16-L14</f>
        <v>-0.20499999999999829</v>
      </c>
      <c r="O16" s="11">
        <f t="shared" ref="O16:O23" si="2">AVERAGE(M16:N16)</f>
        <v>1.5000000000002345E-2</v>
      </c>
      <c r="P16" s="33">
        <f t="shared" ref="P16:P23" si="3">2^(-O16)</f>
        <v>0.98965665641520539</v>
      </c>
    </row>
    <row r="17" spans="3:16" x14ac:dyDescent="0.25">
      <c r="C17" s="42"/>
      <c r="D17" s="68" t="s">
        <v>12</v>
      </c>
      <c r="E17" s="68"/>
      <c r="F17" s="16">
        <v>3</v>
      </c>
      <c r="G17" s="4">
        <v>30.47</v>
      </c>
      <c r="H17" s="4">
        <v>30.35</v>
      </c>
      <c r="I17" s="8">
        <f t="shared" si="0"/>
        <v>30.41</v>
      </c>
      <c r="J17" s="8">
        <f>G17-I7</f>
        <v>0.61499999999999844</v>
      </c>
      <c r="K17" s="8">
        <f>H17-I7</f>
        <v>0.49500000000000099</v>
      </c>
      <c r="L17" s="8">
        <f t="shared" si="1"/>
        <v>0.55499999999999972</v>
      </c>
      <c r="M17" s="10">
        <f>J17-L14</f>
        <v>-1.9999999999999574E-2</v>
      </c>
      <c r="N17" s="10">
        <f>K17-L14</f>
        <v>-0.13999999999999702</v>
      </c>
      <c r="O17" s="11">
        <f t="shared" si="2"/>
        <v>-7.9999999999998295E-2</v>
      </c>
      <c r="P17" s="33">
        <f t="shared" si="3"/>
        <v>1.0570180405613792</v>
      </c>
    </row>
    <row r="18" spans="3:16" x14ac:dyDescent="0.25">
      <c r="C18" s="42"/>
      <c r="D18" s="68" t="s">
        <v>13</v>
      </c>
      <c r="E18" s="68"/>
      <c r="F18" s="16">
        <v>4</v>
      </c>
      <c r="G18" s="4">
        <v>24.85</v>
      </c>
      <c r="H18" s="4">
        <v>24.15</v>
      </c>
      <c r="I18" s="8">
        <f t="shared" si="0"/>
        <v>24.5</v>
      </c>
      <c r="J18" s="8">
        <f>G18-I8</f>
        <v>0.66000000000000369</v>
      </c>
      <c r="K18" s="8">
        <f>H18-I8</f>
        <v>-3.9999999999999147E-2</v>
      </c>
      <c r="L18" s="8">
        <f>AVERAGE(J18:K18)</f>
        <v>0.31000000000000227</v>
      </c>
      <c r="M18" s="10">
        <f>J18-L14</f>
        <v>2.5000000000005684E-2</v>
      </c>
      <c r="N18" s="10">
        <f>K18-L14</f>
        <v>-0.67499999999999716</v>
      </c>
      <c r="O18" s="11">
        <f t="shared" si="2"/>
        <v>-0.32499999999999574</v>
      </c>
      <c r="P18" s="33">
        <f t="shared" si="3"/>
        <v>1.2526644386241241</v>
      </c>
    </row>
    <row r="19" spans="3:16" x14ac:dyDescent="0.25">
      <c r="C19" s="42"/>
      <c r="D19" s="68" t="s">
        <v>14</v>
      </c>
      <c r="E19" s="68"/>
      <c r="F19" s="16">
        <v>5</v>
      </c>
      <c r="G19" s="4">
        <v>29.63</v>
      </c>
      <c r="H19" s="4">
        <v>29.44</v>
      </c>
      <c r="I19" s="8">
        <f t="shared" si="0"/>
        <v>29.535</v>
      </c>
      <c r="J19" s="8">
        <f>G19-I9</f>
        <v>-1.6799999999999997</v>
      </c>
      <c r="K19" s="8">
        <f>H19-I9</f>
        <v>-1.8699999999999974</v>
      </c>
      <c r="L19" s="8">
        <f t="shared" si="1"/>
        <v>-1.7749999999999986</v>
      </c>
      <c r="M19" s="10">
        <f>J19-L14</f>
        <v>-2.3149999999999977</v>
      </c>
      <c r="N19" s="10">
        <f>K19-L14</f>
        <v>-2.5049999999999955</v>
      </c>
      <c r="O19" s="11">
        <f t="shared" si="2"/>
        <v>-2.4099999999999966</v>
      </c>
      <c r="P19" s="33">
        <f t="shared" si="3"/>
        <v>5.3147432563860333</v>
      </c>
    </row>
    <row r="20" spans="3:16" x14ac:dyDescent="0.25">
      <c r="C20" s="42"/>
      <c r="D20" s="68" t="s">
        <v>15</v>
      </c>
      <c r="E20" s="68"/>
      <c r="F20" s="16">
        <v>6</v>
      </c>
      <c r="G20" s="4">
        <v>30.48</v>
      </c>
      <c r="H20" s="4">
        <v>30.66</v>
      </c>
      <c r="I20" s="8">
        <f t="shared" si="0"/>
        <v>30.57</v>
      </c>
      <c r="J20" s="8">
        <f>G20-I10</f>
        <v>-1.1050000000000004</v>
      </c>
      <c r="K20" s="8">
        <f>H20-I10</f>
        <v>-0.92500000000000071</v>
      </c>
      <c r="L20" s="8">
        <f t="shared" si="1"/>
        <v>-1.0150000000000006</v>
      </c>
      <c r="M20" s="10">
        <f>J20-L14</f>
        <v>-1.7399999999999984</v>
      </c>
      <c r="N20" s="10">
        <f>K20-L14</f>
        <v>-1.5599999999999987</v>
      </c>
      <c r="O20" s="11">
        <f t="shared" si="2"/>
        <v>-1.6499999999999986</v>
      </c>
      <c r="P20" s="33">
        <f t="shared" si="3"/>
        <v>3.138336391587</v>
      </c>
    </row>
    <row r="21" spans="3:16" x14ac:dyDescent="0.25">
      <c r="C21" s="42"/>
      <c r="D21" s="68" t="s">
        <v>16</v>
      </c>
      <c r="E21" s="68"/>
      <c r="F21" s="16">
        <v>7</v>
      </c>
      <c r="G21" s="4">
        <v>29.26</v>
      </c>
      <c r="H21" s="4">
        <v>30.22</v>
      </c>
      <c r="I21" s="8">
        <f t="shared" si="0"/>
        <v>29.740000000000002</v>
      </c>
      <c r="J21" s="8">
        <f>G21-I11</f>
        <v>-2.3599999999999994</v>
      </c>
      <c r="K21" s="8">
        <f>H21-I11</f>
        <v>-1.4000000000000021</v>
      </c>
      <c r="L21" s="8">
        <f t="shared" si="1"/>
        <v>-1.8800000000000008</v>
      </c>
      <c r="M21" s="10">
        <f>J21-L14</f>
        <v>-2.9949999999999974</v>
      </c>
      <c r="N21" s="10">
        <f>K21-L14</f>
        <v>-2.0350000000000001</v>
      </c>
      <c r="O21" s="11">
        <f t="shared" si="2"/>
        <v>-2.5149999999999988</v>
      </c>
      <c r="P21" s="33">
        <f t="shared" si="3"/>
        <v>5.7159765589643667</v>
      </c>
    </row>
    <row r="22" spans="3:16" x14ac:dyDescent="0.25">
      <c r="C22" s="42"/>
      <c r="D22" s="68" t="s">
        <v>17</v>
      </c>
      <c r="E22" s="68"/>
      <c r="F22" s="16">
        <v>8</v>
      </c>
      <c r="G22" s="4">
        <v>28.44</v>
      </c>
      <c r="H22" s="4">
        <v>28.12</v>
      </c>
      <c r="I22" s="8">
        <f t="shared" si="0"/>
        <v>28.28</v>
      </c>
      <c r="J22" s="8">
        <f>G22-I12</f>
        <v>-0.81999999999999673</v>
      </c>
      <c r="K22" s="8">
        <f>H22-I12</f>
        <v>-1.139999999999997</v>
      </c>
      <c r="L22" s="8">
        <f t="shared" si="1"/>
        <v>-0.97999999999999687</v>
      </c>
      <c r="M22" s="10">
        <f>J22-L14</f>
        <v>-1.4549999999999947</v>
      </c>
      <c r="N22" s="10">
        <f>K22-L14</f>
        <v>-1.774999999999995</v>
      </c>
      <c r="O22" s="11">
        <f t="shared" si="2"/>
        <v>-1.6149999999999949</v>
      </c>
      <c r="P22" s="33">
        <f t="shared" si="3"/>
        <v>3.0631159941887542</v>
      </c>
    </row>
    <row r="23" spans="3:16" ht="15.75" thickBot="1" x14ac:dyDescent="0.3">
      <c r="C23" s="44"/>
      <c r="D23" s="70" t="s">
        <v>18</v>
      </c>
      <c r="E23" s="70"/>
      <c r="F23" s="71">
        <v>9</v>
      </c>
      <c r="G23" s="5">
        <v>31.06</v>
      </c>
      <c r="H23" s="5">
        <v>31</v>
      </c>
      <c r="I23" s="9">
        <f t="shared" si="0"/>
        <v>31.03</v>
      </c>
      <c r="J23" s="9">
        <f>G23-I13</f>
        <v>-0.45500000000000185</v>
      </c>
      <c r="K23" s="9">
        <f>H23-I13</f>
        <v>-0.51500000000000057</v>
      </c>
      <c r="L23" s="9">
        <f t="shared" si="1"/>
        <v>-0.48500000000000121</v>
      </c>
      <c r="M23" s="74">
        <f>J23-L14</f>
        <v>-1.0899999999999999</v>
      </c>
      <c r="N23" s="74">
        <f>K23-L14</f>
        <v>-1.1499999999999986</v>
      </c>
      <c r="O23" s="14">
        <f t="shared" si="2"/>
        <v>-1.1199999999999992</v>
      </c>
      <c r="P23" s="35">
        <f t="shared" si="3"/>
        <v>2.1734697250521151</v>
      </c>
    </row>
    <row r="29" spans="3:16" x14ac:dyDescent="0.25">
      <c r="M29" t="s">
        <v>26</v>
      </c>
    </row>
    <row r="30" spans="3:16" x14ac:dyDescent="0.25">
      <c r="M30" t="s">
        <v>27</v>
      </c>
    </row>
    <row r="31" spans="3:16" x14ac:dyDescent="0.25">
      <c r="M31" t="s">
        <v>28</v>
      </c>
    </row>
    <row r="32" spans="3:16" x14ac:dyDescent="0.25">
      <c r="M32" t="s">
        <v>29</v>
      </c>
    </row>
  </sheetData>
  <mergeCells count="26">
    <mergeCell ref="C4:C13"/>
    <mergeCell ref="D14:E14"/>
    <mergeCell ref="D4:E4"/>
    <mergeCell ref="D15:E15"/>
    <mergeCell ref="D16:E16"/>
    <mergeCell ref="D17:E17"/>
    <mergeCell ref="D18:E18"/>
    <mergeCell ref="D19:E19"/>
    <mergeCell ref="D20:E20"/>
    <mergeCell ref="D21:E21"/>
    <mergeCell ref="D22:E22"/>
    <mergeCell ref="D23:E23"/>
    <mergeCell ref="C14:C23"/>
    <mergeCell ref="D3:E3"/>
    <mergeCell ref="G3:H3"/>
    <mergeCell ref="J3:K3"/>
    <mergeCell ref="M3:N3"/>
    <mergeCell ref="D5:E5"/>
    <mergeCell ref="D6:E6"/>
    <mergeCell ref="D7:E7"/>
    <mergeCell ref="D8:E8"/>
    <mergeCell ref="D9:E9"/>
    <mergeCell ref="D10:E10"/>
    <mergeCell ref="D11:E11"/>
    <mergeCell ref="D12:E12"/>
    <mergeCell ref="D13:E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NF-a</vt:lpstr>
      <vt:lpstr>MMP-1</vt:lpstr>
      <vt:lpstr>IL-6</vt:lpstr>
      <vt:lpstr>IL-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as</dc:creator>
  <cp:lastModifiedBy>TYAS</cp:lastModifiedBy>
  <dcterms:created xsi:type="dcterms:W3CDTF">2020-02-13T02:23:52Z</dcterms:created>
  <dcterms:modified xsi:type="dcterms:W3CDTF">2021-07-12T07:58:27Z</dcterms:modified>
</cp:coreProperties>
</file>